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29"/>
  <workbookPr/>
  <mc:AlternateContent xmlns:mc="http://schemas.openxmlformats.org/markup-compatibility/2006">
    <mc:Choice Requires="x15">
      <x15ac:absPath xmlns:x15ac="http://schemas.microsoft.com/office/spreadsheetml/2010/11/ac" url="C:\Users\Anna\Dropbox\BIO\E. gracilis plastid proteome\organellar proteome paper\finalizing\so far final version\supplemental\"/>
    </mc:Choice>
  </mc:AlternateContent>
  <xr:revisionPtr revIDLastSave="0" documentId="13_ncr:1_{44962E91-A63D-4909-BC0C-5EE20BFBC979}" xr6:coauthVersionLast="40" xr6:coauthVersionMax="40" xr10:uidLastSave="{00000000-0000-0000-0000-000000000000}"/>
  <bookViews>
    <workbookView xWindow="0" yWindow="0" windowWidth="20490" windowHeight="7620" activeTab="3" xr2:uid="{00000000-000D-0000-FFFF-FFFF00000000}"/>
  </bookViews>
  <sheets>
    <sheet name="Zahonova" sheetId="1" r:id="rId1"/>
    <sheet name="Durnford &amp; Gray" sheetId="2" r:id="rId2"/>
    <sheet name="Yoshida" sheetId="4" r:id="rId3"/>
    <sheet name="Ponce-Toledo" sheetId="3" r:id="rId4"/>
  </sheets>
  <calcPr calcId="1257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28" uniqueCount="824">
  <si>
    <t>Pathway</t>
  </si>
  <si>
    <t>Annotation</t>
  </si>
  <si>
    <t>Ribosomal proteins</t>
  </si>
  <si>
    <t>Other</t>
  </si>
  <si>
    <t>chlorophyll synthesis</t>
  </si>
  <si>
    <t>photosystems</t>
  </si>
  <si>
    <t>cytochrome b6/f</t>
  </si>
  <si>
    <t>ATPase</t>
  </si>
  <si>
    <t>Nucleus-encoded proteins necessary for photosynthetic apparatus</t>
  </si>
  <si>
    <t>bchD; magnesium chelatase subunit D</t>
  </si>
  <si>
    <t>GDJR01070743</t>
  </si>
  <si>
    <t>bchH; magnesium chelatase subunit H</t>
  </si>
  <si>
    <t>GDJR01094791</t>
  </si>
  <si>
    <t>bchI; magnesium chelatase subunit I</t>
  </si>
  <si>
    <t>GDJR01042428</t>
  </si>
  <si>
    <t>chlM; magnesium-protoporphyrin O-methyltransferase</t>
  </si>
  <si>
    <t>GDJR01011707</t>
  </si>
  <si>
    <t>GDJR01015897</t>
  </si>
  <si>
    <t>bchG; chlorophyll/bacteriochlorophyll a synthase</t>
  </si>
  <si>
    <t>GDJR01040486</t>
  </si>
  <si>
    <t>GDJR01026984</t>
  </si>
  <si>
    <t>DVR; divinyl chlorophyllide a 8-vinyl-reductase</t>
  </si>
  <si>
    <t>GDJR01023734</t>
  </si>
  <si>
    <t>por; protochlorophyllide reductase</t>
  </si>
  <si>
    <t>GEFR01006646</t>
  </si>
  <si>
    <t>GDJR01059806</t>
  </si>
  <si>
    <t>light-harvesting complex I chlorophyll a/b binding protein 1</t>
  </si>
  <si>
    <t>GEFR01014903</t>
  </si>
  <si>
    <t>light-harvesting complex I chlorophyll a/b binding protein 2</t>
  </si>
  <si>
    <t>GDJR01048456</t>
  </si>
  <si>
    <t>GEFR01025906</t>
  </si>
  <si>
    <t>GEFR01009693</t>
  </si>
  <si>
    <t>light-harvesting complex II chlorophyll a/b binding protein 1</t>
  </si>
  <si>
    <t>GDJR01074337</t>
  </si>
  <si>
    <t>GDJR01059671</t>
  </si>
  <si>
    <t>GDJR01067079</t>
  </si>
  <si>
    <t>GEFR01011072</t>
  </si>
  <si>
    <t>GEFR01019838</t>
  </si>
  <si>
    <t>GDJR01073855</t>
  </si>
  <si>
    <t>GEFR01007056</t>
  </si>
  <si>
    <t>light-harvesting complex II chlorophyll a/b binding protein 2</t>
  </si>
  <si>
    <t>GDJR01073863</t>
  </si>
  <si>
    <t>GEFR01018054</t>
  </si>
  <si>
    <t>GDJR01073860</t>
  </si>
  <si>
    <t>light-harvesting complex II chlorophyll a/b binding protein 3</t>
  </si>
  <si>
    <t>GDJR01067080</t>
  </si>
  <si>
    <t>GDJR01005273</t>
  </si>
  <si>
    <t>GDJR01005432</t>
  </si>
  <si>
    <t>GEFR01032023</t>
  </si>
  <si>
    <t>GDJR01048455</t>
  </si>
  <si>
    <t>light-harvesting complex II chlorophyll a/b binding protein 4</t>
  </si>
  <si>
    <t>GEFR01021489</t>
  </si>
  <si>
    <t>light-harvesting complex II chlorophyll a/b binding protein 5</t>
  </si>
  <si>
    <t>GDJR01059673</t>
  </si>
  <si>
    <t>light-harvesting complex II chlorophyll a/b binding protein 7</t>
  </si>
  <si>
    <t>GDJR01012382</t>
  </si>
  <si>
    <t>GDJR01012385</t>
  </si>
  <si>
    <t>psaD; photosystem I subunit II</t>
  </si>
  <si>
    <t>GEFR01012298</t>
  </si>
  <si>
    <t>GDJR01033694</t>
  </si>
  <si>
    <t>psaE; photosystem I subunit IV</t>
  </si>
  <si>
    <t>GDJR01013189</t>
  </si>
  <si>
    <t>psaF; photosystem I subunit III</t>
  </si>
  <si>
    <t>GEFR01010341</t>
  </si>
  <si>
    <t>psb27; photosystem II Psb27 protein</t>
  </si>
  <si>
    <t>GDJR01013503</t>
  </si>
  <si>
    <t>GDJR01026382</t>
  </si>
  <si>
    <t>psb28; photosystem II 13kDa protein</t>
  </si>
  <si>
    <t>GDJR01024129</t>
  </si>
  <si>
    <t>psbO; photosystem II oxygen-evolving enhancer protein 1</t>
  </si>
  <si>
    <t>GDJR01015811</t>
  </si>
  <si>
    <t>GEFR01015765</t>
  </si>
  <si>
    <t>psbP; photosystem II oxygen-evolving enhancer protein 2</t>
  </si>
  <si>
    <t>GDJR01025584</t>
  </si>
  <si>
    <t>GDJR01026458</t>
  </si>
  <si>
    <t>GDJR01044623</t>
  </si>
  <si>
    <t>petA; apocytochrome f</t>
  </si>
  <si>
    <t>GDJR01005974</t>
  </si>
  <si>
    <t>petC; cytochrome b6-f complex iron-sulfur subunit</t>
  </si>
  <si>
    <t>GEFR01005232</t>
  </si>
  <si>
    <t>petD; cytochrome b6-f complex subunit 4</t>
  </si>
  <si>
    <t>GDJR01017999</t>
  </si>
  <si>
    <t>petJ; cytochrome c6</t>
  </si>
  <si>
    <t>GDJR01031130</t>
  </si>
  <si>
    <t>GDJR01026596</t>
  </si>
  <si>
    <t>GDJR01094271</t>
  </si>
  <si>
    <t>GDJR01052583</t>
  </si>
  <si>
    <t>GDJR01041882</t>
  </si>
  <si>
    <t>acsF, chlE; magnesium-protoporphyrin IX monomethyl ester (oxidative) cyclase</t>
  </si>
  <si>
    <t>GroEL</t>
  </si>
  <si>
    <t>GDJR01052570</t>
  </si>
  <si>
    <t>GroES</t>
  </si>
  <si>
    <t>GDJR01021564</t>
  </si>
  <si>
    <t>RAF; RuBisCO assembly factor</t>
  </si>
  <si>
    <t>GDJR01071479</t>
  </si>
  <si>
    <t>Protein import</t>
  </si>
  <si>
    <t>SPP; stromal processing peptidase</t>
  </si>
  <si>
    <t>GDJR01056877</t>
  </si>
  <si>
    <t>TOC/TIC</t>
  </si>
  <si>
    <t>Tic21</t>
  </si>
  <si>
    <t>GEFR01016017</t>
  </si>
  <si>
    <t>Tic32</t>
  </si>
  <si>
    <t>GDJR01054911</t>
  </si>
  <si>
    <t>Tic55 family</t>
  </si>
  <si>
    <t>chlorophyllide a oxygenase</t>
  </si>
  <si>
    <t>GDJR01040308</t>
  </si>
  <si>
    <t>other Tic55-family homolog</t>
  </si>
  <si>
    <t>GDJR01016787</t>
  </si>
  <si>
    <t>Tat machinery</t>
  </si>
  <si>
    <t>TatA</t>
  </si>
  <si>
    <t>TatC</t>
  </si>
  <si>
    <t>GEFR01006432</t>
  </si>
  <si>
    <t>SRP/Alb3</t>
  </si>
  <si>
    <t>Alb3A</t>
  </si>
  <si>
    <t>GDJR01066772</t>
  </si>
  <si>
    <t>Alb3B</t>
  </si>
  <si>
    <t>GDJR01012852</t>
  </si>
  <si>
    <t>SEC translocase</t>
  </si>
  <si>
    <t>SecA</t>
  </si>
  <si>
    <t>GDJR01053281</t>
  </si>
  <si>
    <t>SecY</t>
  </si>
  <si>
    <t>GDJR01059810</t>
  </si>
  <si>
    <t>SecE</t>
  </si>
  <si>
    <t>GDJR01014042</t>
  </si>
  <si>
    <t>Transcription</t>
  </si>
  <si>
    <t>RpoD; RNA polymerase sigma factor</t>
  </si>
  <si>
    <t>GDJR01089679</t>
  </si>
  <si>
    <t>Rho factor</t>
  </si>
  <si>
    <t>GDJR01059199</t>
  </si>
  <si>
    <t>GDJR01071692</t>
  </si>
  <si>
    <t>Aminoacyl-tRNA synthetases</t>
  </si>
  <si>
    <t>Ala-RS</t>
  </si>
  <si>
    <t>GEFR01001082</t>
  </si>
  <si>
    <t>Arg-RS</t>
  </si>
  <si>
    <t>GDJR01084102</t>
  </si>
  <si>
    <t>Asn-RS</t>
  </si>
  <si>
    <t>GDJR01068006</t>
  </si>
  <si>
    <t>Asp-RS</t>
  </si>
  <si>
    <t>GEFR01003396</t>
  </si>
  <si>
    <t>Cys-RS</t>
  </si>
  <si>
    <t>GEFR01003441</t>
  </si>
  <si>
    <t>Gln-RS</t>
  </si>
  <si>
    <t>GEFR01004663</t>
  </si>
  <si>
    <t>Glu-RS</t>
  </si>
  <si>
    <t>GDJR01046595</t>
  </si>
  <si>
    <t>Gly-RS</t>
  </si>
  <si>
    <t>GDJR01065563</t>
  </si>
  <si>
    <t>His-RS</t>
  </si>
  <si>
    <t>Ile-RS</t>
  </si>
  <si>
    <t>GDJR01094140</t>
  </si>
  <si>
    <t>Leu-RS</t>
  </si>
  <si>
    <t>GDJR01011556</t>
  </si>
  <si>
    <t>Lys-RS</t>
  </si>
  <si>
    <t>GDJR01030489</t>
  </si>
  <si>
    <t>Phe-RS</t>
  </si>
  <si>
    <t>GDJR01034534</t>
  </si>
  <si>
    <t>Pro-RS</t>
  </si>
  <si>
    <t>GDJR01047486</t>
  </si>
  <si>
    <t>Ser-RS</t>
  </si>
  <si>
    <t>GEFR01007877</t>
  </si>
  <si>
    <t>Thr-RS</t>
  </si>
  <si>
    <t>GEFR01002181</t>
  </si>
  <si>
    <t>Trp-RS</t>
  </si>
  <si>
    <t>GDJR01029352</t>
  </si>
  <si>
    <t>Tyr_Met-RS</t>
  </si>
  <si>
    <t>GEFR01001145</t>
  </si>
  <si>
    <t>Val-RS</t>
  </si>
  <si>
    <t>GEFR01001687</t>
  </si>
  <si>
    <t>yes</t>
  </si>
  <si>
    <t>no</t>
  </si>
  <si>
    <t>rplA; large subunit ribosomal protein L1</t>
  </si>
  <si>
    <t>GDJR01035054</t>
  </si>
  <si>
    <t>GDJR01035051</t>
  </si>
  <si>
    <t>rplC; large subunit ribosomal protein L3</t>
  </si>
  <si>
    <t>GDJR01034096</t>
  </si>
  <si>
    <t>rplD; large subunit ribosomal protein L4</t>
  </si>
  <si>
    <t>GDJR01045947</t>
  </si>
  <si>
    <t>rplF; large subunit ribosomal protein L6</t>
  </si>
  <si>
    <t>GDJR01035092</t>
  </si>
  <si>
    <t>rplI; large subunit ribosomal protein L9</t>
  </si>
  <si>
    <t>GDJR01015445</t>
  </si>
  <si>
    <t>rplK; large subunit ribosomal protein L11</t>
  </si>
  <si>
    <t>rplM; large subunit ribosomal protein L13</t>
  </si>
  <si>
    <t>GDJR01020497</t>
  </si>
  <si>
    <t>GEFR01001794</t>
  </si>
  <si>
    <t>rplR; large subunit ribosomal protein L18</t>
  </si>
  <si>
    <t>GDJR01018832</t>
  </si>
  <si>
    <t>rplS; large subunit ribosomal protein L19</t>
  </si>
  <si>
    <t>GDJR01012594</t>
  </si>
  <si>
    <t>rplU; large subunit ribosomal protein L21</t>
  </si>
  <si>
    <t>GDJR01034094</t>
  </si>
  <si>
    <t>RPL26; large subunit ribosomal protein L26 (origin: archeo-eukaryotic)</t>
  </si>
  <si>
    <t>GDJR01058977</t>
  </si>
  <si>
    <t>GDJR01021684</t>
  </si>
  <si>
    <t>rpmA; large subunit ribosomal protein L27</t>
  </si>
  <si>
    <t>GEFR01028380</t>
  </si>
  <si>
    <t>GDJR01017166</t>
  </si>
  <si>
    <t>rpmC; large subunit ribosomal protein L29</t>
  </si>
  <si>
    <t>GDJR01019426</t>
  </si>
  <si>
    <t>rpmE; large subunit ribosomal protein L31</t>
  </si>
  <si>
    <t>GDJR01062039</t>
  </si>
  <si>
    <t>GDJR01062040</t>
  </si>
  <si>
    <t>rpmG; large subunit ribosomal protein L33</t>
  </si>
  <si>
    <t>GDJR01020201</t>
  </si>
  <si>
    <t>rpmH; large subunit ribosomal protein L34</t>
  </si>
  <si>
    <t>GDJR01014993</t>
  </si>
  <si>
    <t>rpmI; large subunit ribosomal protein L35</t>
  </si>
  <si>
    <t>GDJR01020367</t>
  </si>
  <si>
    <t>rpsA; small subunit ribosomal protein S1</t>
  </si>
  <si>
    <t>GDJR01039070</t>
  </si>
  <si>
    <t>rpsE; small subunit ribosomal protein S5</t>
  </si>
  <si>
    <t>GEFR01010196</t>
  </si>
  <si>
    <t>rpsF; small subunit ribosomal protein S6</t>
  </si>
  <si>
    <t>GDJR01017953</t>
  </si>
  <si>
    <t>rpsJ; small subunit ribosomal protein S10</t>
  </si>
  <si>
    <t>GDJR01036190</t>
  </si>
  <si>
    <t>rpsO; small subunit ribosomal protein S15</t>
  </si>
  <si>
    <t>GDJR01015095</t>
  </si>
  <si>
    <t>rpsP; small subunit ribosomal protein S16</t>
  </si>
  <si>
    <t>GEFR01021846</t>
  </si>
  <si>
    <t>GDJR01018723</t>
  </si>
  <si>
    <t>rpsQ; small subunit ribosomal protein S17</t>
  </si>
  <si>
    <t>GDJR01030025</t>
  </si>
  <si>
    <t>rpsT; small subunit ribosomal protein S20</t>
  </si>
  <si>
    <t>GEFR01003766</t>
  </si>
  <si>
    <t>rpsU; small subunit ribosomal protein S21</t>
  </si>
  <si>
    <t>GDJR01013387</t>
  </si>
  <si>
    <t>GDJR01017208</t>
  </si>
  <si>
    <t>GEFR01002786</t>
  </si>
  <si>
    <t>GEFR01003481</t>
  </si>
  <si>
    <t>GEFR01003640</t>
  </si>
  <si>
    <t>GDJR01074284</t>
  </si>
  <si>
    <t>RuBisCO assembly proteins</t>
  </si>
  <si>
    <t>Cluster ID</t>
  </si>
  <si>
    <t>Class IA proteins</t>
  </si>
  <si>
    <t>Ferredoxin</t>
  </si>
  <si>
    <t>50S ribosomal protein L3</t>
  </si>
  <si>
    <t>Putative ferredoxin</t>
  </si>
  <si>
    <t>30S ribosomal protein S20</t>
  </si>
  <si>
    <t>Zeta-carotene desaturase</t>
  </si>
  <si>
    <t>Uroporphyrinogen decarboxylase</t>
  </si>
  <si>
    <t>RuBisCO small subunit</t>
  </si>
  <si>
    <t>Glutaredoxin 2</t>
  </si>
  <si>
    <t>Membrane-associated 30-kDa protein</t>
  </si>
  <si>
    <t>Sugar nucleotide phosphorylase</t>
  </si>
  <si>
    <t>50S ribosomal protein L34</t>
  </si>
  <si>
    <t>Peptidyl-prolyl cis-trans isomerase</t>
  </si>
  <si>
    <t>Ferredoxin-like protein</t>
  </si>
  <si>
    <t>Ribose-5-phosphate isomerase</t>
  </si>
  <si>
    <t>Ycf53 (tetrapyrrole-binding protein)</t>
  </si>
  <si>
    <t>50S ribosomal protein L11</t>
  </si>
  <si>
    <t>D-Ribulose-5-phosphate 3-epimerase</t>
  </si>
  <si>
    <t>Albino3</t>
  </si>
  <si>
    <t>Chaperonin PSII quinone-binding protein</t>
  </si>
  <si>
    <t>Rhodanese domain-containing protein</t>
  </si>
  <si>
    <t>Photosystem II 22-kDa protein</t>
  </si>
  <si>
    <t>ATP synthase delta chain</t>
  </si>
  <si>
    <t>Coproporphyrinogen III oxidase</t>
  </si>
  <si>
    <t>50S ribosomal protein L15</t>
  </si>
  <si>
    <t>Light-regulated Chlp-localized protein</t>
  </si>
  <si>
    <t>ATP synthase gamma chain</t>
  </si>
  <si>
    <t>Cytochrome f</t>
  </si>
  <si>
    <t>Porphobilinogen deaminase</t>
  </si>
  <si>
    <t>Probable membrane-associated 30-kDa protein</t>
  </si>
  <si>
    <t>Fructose-1,6-bisphosphatase</t>
  </si>
  <si>
    <t>Glu 1-semialdehyde 2,1-aminomutase</t>
  </si>
  <si>
    <t>Carbonic anhydrase</t>
  </si>
  <si>
    <t>50S ribosomal protein L28</t>
  </si>
  <si>
    <t>Peroxidoxin precursor</t>
  </si>
  <si>
    <t>50S ribosomal protein L21</t>
  </si>
  <si>
    <t>Delta 12 fatty acid desaturase</t>
  </si>
  <si>
    <t>30S ribosomal protein S1</t>
  </si>
  <si>
    <t>Acyl carrier protein</t>
  </si>
  <si>
    <t>ATP/ADP transporter</t>
  </si>
  <si>
    <t>PsbM</t>
  </si>
  <si>
    <t>LHCI</t>
  </si>
  <si>
    <t>Ferredoxin-NADP+ reductase</t>
  </si>
  <si>
    <t>NADPH protochlorophyllide reductase</t>
  </si>
  <si>
    <t>RuBisCO activase</t>
  </si>
  <si>
    <t>CP29</t>
  </si>
  <si>
    <t>Chl. synthase 33-kDa subunit</t>
  </si>
  <si>
    <t>SOUL-heme-binding protein</t>
  </si>
  <si>
    <t>ATP-dependent Clp protease</t>
  </si>
  <si>
    <t>Ycf3 (PSI assembly)</t>
  </si>
  <si>
    <t>RuBisCO 60-kDa chaperonin</t>
  </si>
  <si>
    <t>YebC-related protein</t>
  </si>
  <si>
    <t>Chlorophyll b synthase</t>
  </si>
  <si>
    <t>3-Isopropylmalate dehydrogenase</t>
  </si>
  <si>
    <t>Photosystem II family protein</t>
  </si>
  <si>
    <t>0726</t>
  </si>
  <si>
    <t>0899</t>
  </si>
  <si>
    <t>Class IB proteins</t>
  </si>
  <si>
    <t>Oxygen evolving enhancer (OEE1)</t>
  </si>
  <si>
    <t>Oxygen evolving enhancer (OEE2)</t>
  </si>
  <si>
    <t>HCF136 (PSII stability factor)</t>
  </si>
  <si>
    <t>Putative ascorbate peroxidase</t>
  </si>
  <si>
    <t>Cytochrome c6</t>
  </si>
  <si>
    <t>PSI subunit III (PsaF)</t>
  </si>
  <si>
    <t>Thylakoid luminal 17.4-kDa protein</t>
  </si>
  <si>
    <t>Class II proteins</t>
  </si>
  <si>
    <t>Photosystem II (PsbW)</t>
  </si>
  <si>
    <t>ABC transporter (cytochrome c biogenesis)</t>
  </si>
  <si>
    <t>0923</t>
  </si>
  <si>
    <t>PEP/phosphate translocator</t>
  </si>
  <si>
    <t>Oxygen evolving enhancer (OEE3)</t>
  </si>
  <si>
    <t>Mg-protoporphyrin IX methyltransferase</t>
  </si>
  <si>
    <t>Peptide chain release factor (RF) 2</t>
  </si>
  <si>
    <t>PSI subunit IV (PsaE)</t>
  </si>
  <si>
    <t>50S ribosomal protein L9</t>
  </si>
  <si>
    <t>Short-chain (SC) dehydrogenase</t>
  </si>
  <si>
    <t>Phosphoribulokinase</t>
  </si>
  <si>
    <t>MECP synthase</t>
  </si>
  <si>
    <t>Squalene and phytoene synthases</t>
  </si>
  <si>
    <t>ClpB</t>
  </si>
  <si>
    <t>Present in the plastid proteome?</t>
  </si>
  <si>
    <t>FTSH proteases</t>
  </si>
  <si>
    <t>Photosynthesis</t>
  </si>
  <si>
    <t>GEFR01025931</t>
  </si>
  <si>
    <t>GEFR01021984</t>
  </si>
  <si>
    <t>GEFR01034708 + GEFR01036038 + GEFR01026220</t>
  </si>
  <si>
    <t>GEFR01003878</t>
  </si>
  <si>
    <t>GEFR01010977</t>
  </si>
  <si>
    <t>GEFR01026924 + GEFR01026705</t>
  </si>
  <si>
    <t>GEFR01007136</t>
  </si>
  <si>
    <t>GEFR01030047</t>
  </si>
  <si>
    <t>GEFR01010559</t>
  </si>
  <si>
    <t>GEFR01031018</t>
  </si>
  <si>
    <t>GEFR01014040</t>
  </si>
  <si>
    <t>GEFR01031844</t>
  </si>
  <si>
    <t>GEFR01015797</t>
  </si>
  <si>
    <t>GEFR01015629</t>
  </si>
  <si>
    <t>GEFR01027898</t>
  </si>
  <si>
    <t>GEFR01004229</t>
  </si>
  <si>
    <t>GEFR01023932</t>
  </si>
  <si>
    <t>GEFR01006585</t>
  </si>
  <si>
    <t>GEFR01004871</t>
  </si>
  <si>
    <t>GEFR01008949</t>
  </si>
  <si>
    <t>GEFR01015694</t>
  </si>
  <si>
    <t>GEFR01023553</t>
  </si>
  <si>
    <t>GEFR01005543</t>
  </si>
  <si>
    <t>GEFR01017550</t>
  </si>
  <si>
    <t>GEFR01010021</t>
  </si>
  <si>
    <t>GEFR01008730</t>
  </si>
  <si>
    <t>GEFR01007049</t>
  </si>
  <si>
    <t>GEFR01013114</t>
  </si>
  <si>
    <t>GEFR01018345</t>
  </si>
  <si>
    <t>GEFR01004974</t>
  </si>
  <si>
    <t>GEFR01012632</t>
  </si>
  <si>
    <t>GEFR01019442</t>
  </si>
  <si>
    <t>GEFR01010311</t>
  </si>
  <si>
    <t>GEFR01014868</t>
  </si>
  <si>
    <t>GEFR01012619</t>
  </si>
  <si>
    <t>GEFR01005691</t>
  </si>
  <si>
    <t>GEFR01013785</t>
  </si>
  <si>
    <t>GEFR01008609</t>
  </si>
  <si>
    <t>GEFR01022664</t>
  </si>
  <si>
    <t>GEFR01018020</t>
  </si>
  <si>
    <t>GEFR01005456</t>
  </si>
  <si>
    <t>GEFR01007653</t>
  </si>
  <si>
    <t>GEFR01011025</t>
  </si>
  <si>
    <t>GEFR01008144</t>
  </si>
  <si>
    <t>GEFR01011734</t>
  </si>
  <si>
    <t>GEFR01002507</t>
  </si>
  <si>
    <t>GEFR01004399</t>
  </si>
  <si>
    <t>GEFR01006194</t>
  </si>
  <si>
    <t>GEFR01009376</t>
  </si>
  <si>
    <t>GEFR01016151</t>
  </si>
  <si>
    <t>GEFR01013661</t>
  </si>
  <si>
    <t>GEFR01001877</t>
  </si>
  <si>
    <t>GEFR01011436</t>
  </si>
  <si>
    <t>GEFR01003990</t>
  </si>
  <si>
    <t>GEFR01009759</t>
  </si>
  <si>
    <t>GEFR01017270</t>
  </si>
  <si>
    <t>GEFR01016061 + GEFR01053510</t>
  </si>
  <si>
    <t>GEFR01014646</t>
  </si>
  <si>
    <t>GEFR01016514</t>
  </si>
  <si>
    <t>GEFR01012172</t>
  </si>
  <si>
    <t>GEFR01026709</t>
  </si>
  <si>
    <t>GEFR01017813</t>
  </si>
  <si>
    <t>GEFR01025920</t>
  </si>
  <si>
    <t>GEFR01060598 + GEFR01017577</t>
  </si>
  <si>
    <t>GEFR01010223</t>
  </si>
  <si>
    <t>GEFR01006978</t>
  </si>
  <si>
    <t>GEFR01011219</t>
  </si>
  <si>
    <t>GEFR01010243</t>
  </si>
  <si>
    <t>GEFR01020676</t>
  </si>
  <si>
    <t>GEFR01031055</t>
  </si>
  <si>
    <t>GEFR01009012</t>
  </si>
  <si>
    <t>GEFR01016732</t>
  </si>
  <si>
    <t>GEFR01008223</t>
  </si>
  <si>
    <t>GEFR01001496</t>
  </si>
  <si>
    <t>GEFR01030474</t>
  </si>
  <si>
    <t>Protein ID</t>
  </si>
  <si>
    <t>Accession number</t>
  </si>
  <si>
    <t>atpF; F-type H + -transporting ATPase CF0 subunit delta</t>
  </si>
  <si>
    <t>atpA; F-type H + -transporting ATPase subunit alpha</t>
  </si>
  <si>
    <t>atpG; F-type H + -transporting ATPase subunit gamma</t>
  </si>
  <si>
    <t>GDJR01042598 + GDJR01042595</t>
  </si>
  <si>
    <t>superoxide dismutase  +  solute carrier fusion protein</t>
  </si>
  <si>
    <t>GEFR01010070 + GDJR01049218</t>
  </si>
  <si>
    <t>GDJR01017699 + GEFR01014870</t>
  </si>
  <si>
    <t>rplO; large subunit ribosomal fusion protein L15 + L10</t>
  </si>
  <si>
    <t>rpmB + rplQ; large subunit ribosomal fusion protein L28 + L17</t>
  </si>
  <si>
    <t>GDJR01065683 + GDJR01065680</t>
  </si>
  <si>
    <t>GEFR01019887 + GEFR01008327</t>
  </si>
  <si>
    <t>GDJR01050003 + GEFR01003864</t>
  </si>
  <si>
    <t>34700 + 36037 + 26234</t>
  </si>
  <si>
    <t>26922 + 26715</t>
  </si>
  <si>
    <t>16063 + 53443</t>
  </si>
  <si>
    <t>60675 + 17571</t>
  </si>
  <si>
    <t>11551  +  17396</t>
  </si>
  <si>
    <t>16325  +  50713  +  35754</t>
  </si>
  <si>
    <t>16063  +  53443</t>
  </si>
  <si>
    <t>41935  +  46067</t>
  </si>
  <si>
    <t>15834  +  30106  +  53520</t>
  </si>
  <si>
    <t>9052  +  10056</t>
  </si>
  <si>
    <t>19892 + 8319</t>
  </si>
  <si>
    <t>annotation</t>
  </si>
  <si>
    <t>category</t>
  </si>
  <si>
    <t>log CP/MT</t>
  </si>
  <si>
    <t>Gene.116704::GDJR01049123.1::g.116704::m.116704</t>
  </si>
  <si>
    <t>K00615</t>
  </si>
  <si>
    <t>transketolase </t>
  </si>
  <si>
    <t>core metabolic pathways</t>
  </si>
  <si>
    <t>Gene.29952::GDJR01019386.1::g.29952::m.29952</t>
  </si>
  <si>
    <t>ribulose-1,5-bisphosphate carboxylase/oxygenase activase</t>
  </si>
  <si>
    <t>Gene.54492::GDJR01028450.1::g.54492::m.54492</t>
  </si>
  <si>
    <t>K01803</t>
  </si>
  <si>
    <t>triosephosphate isomerase</t>
  </si>
  <si>
    <t>Gene.201512::GDJR01074171.1::g.201512::m.201512</t>
  </si>
  <si>
    <t>K00128</t>
  </si>
  <si>
    <t>aldehyde dehydrogenase (NAD+)</t>
  </si>
  <si>
    <t>Gene.60232::GDJR01030325.1::g.60232::m.60232</t>
  </si>
  <si>
    <t>aldehyde dehydrogenase (NAD+) </t>
  </si>
  <si>
    <t>Gene.60229::GDJR01030324.1::g.60229::m.60229</t>
  </si>
  <si>
    <t>Gene.107759::GDJR01046384.1::g.107759::m.107759</t>
  </si>
  <si>
    <t>K00507</t>
  </si>
  <si>
    <t>palmitoyl-monogalactosyldiacylglycerol delta-7 desaturase</t>
  </si>
  <si>
    <t>lipid metabolism</t>
  </si>
  <si>
    <t>3+</t>
  </si>
  <si>
    <t>Gene.206099::GDJR01075340.1::g.206099::m.206099</t>
  </si>
  <si>
    <t>K06119</t>
  </si>
  <si>
    <t>sulfoquinovosyldiacylglycerol synthase | SQD2</t>
  </si>
  <si>
    <t>Gene.102357::GDJR01044638.1::g.102357::m.102357</t>
  </si>
  <si>
    <t>K01897</t>
  </si>
  <si>
    <t>long-chain fatty acid-CoA ligase</t>
  </si>
  <si>
    <t>Gene.298261::GDJR01098381.1::g.298261::m.298261</t>
  </si>
  <si>
    <t>K11262</t>
  </si>
  <si>
    <t>acetyl-CoA carboxylase</t>
  </si>
  <si>
    <t>Gene.135972::GDJR01054972.1::g.135972::m.135972</t>
  </si>
  <si>
    <t>K00231</t>
  </si>
  <si>
    <t>protoporphyrinogen oxidase</t>
  </si>
  <si>
    <t>metabolism of cofactors and vitamins</t>
  </si>
  <si>
    <t>Gene.92265::GDJR01041299.1::g.92265::m.92265</t>
  </si>
  <si>
    <t>K05275</t>
  </si>
  <si>
    <t>pyridoxine 4-dehydrogenase</t>
  </si>
  <si>
    <t>Gene.188951::GDJR01070743.1::g.188951::m.188951</t>
  </si>
  <si>
    <t>K03404</t>
  </si>
  <si>
    <t>magnesium chelatase subunit D | chlD</t>
  </si>
  <si>
    <t>Gene.130494::GDJR01053399.1::g.130494::m.130494</t>
  </si>
  <si>
    <t>K01599</t>
  </si>
  <si>
    <t>uroporphyrinogen decarboxylase</t>
  </si>
  <si>
    <t>Gene.114274::GDJR01048399.1::g.114274::m.114274</t>
  </si>
  <si>
    <t>K00228</t>
  </si>
  <si>
    <t>coproporphyrinogen oxidase | CPOX, hemF</t>
  </si>
  <si>
    <t>Gene.170210::GDJR01065253.1::g.170210::m.170210</t>
  </si>
  <si>
    <t>K01551</t>
  </si>
  <si>
    <t>arsenical pump-driving ATPase</t>
  </si>
  <si>
    <t>metabolite and ion transport</t>
  </si>
  <si>
    <t>Gene.27712::GDJR01018477.1::g.27712::m.27712</t>
  </si>
  <si>
    <t>probable molybdate-anion transporter</t>
  </si>
  <si>
    <t>Gene.185843::GDJR01069916.1::g.185843::m.185843</t>
  </si>
  <si>
    <t>canalicular multispecific organic anion transporter</t>
  </si>
  <si>
    <t>Gene.36128::GDJR01021821.1::g.36128::m.36128</t>
  </si>
  <si>
    <t>K03301</t>
  </si>
  <si>
    <t>AAA family ATP/ADP antiporter</t>
  </si>
  <si>
    <t>Gene.269083::GDJR01091429.1::g.269083::m.269083</t>
  </si>
  <si>
    <t>K03321</t>
  </si>
  <si>
    <t>sulfate permease, SulP family</t>
  </si>
  <si>
    <t>Gene.70198::GDJR01033775.1::g.70198::m.70198</t>
  </si>
  <si>
    <t>K02147</t>
  </si>
  <si>
    <t>V-type H+-transporting ATPase subunit B</t>
  </si>
  <si>
    <t>Gene.306215::GDJR01100035.1::g.306215::m.306215</t>
  </si>
  <si>
    <t>ABC transporter, family G</t>
  </si>
  <si>
    <t>Gene.30728::GDJR01019672.1::g.30728::m.30728</t>
  </si>
  <si>
    <t>sideroflexin-5</t>
  </si>
  <si>
    <t>Gene.25908::GDJR01017793.1::g.25908::m.25908</t>
  </si>
  <si>
    <t>K15110</t>
  </si>
  <si>
    <t>solute carrier family 25 member 21 (2-oxodicarboxylate transporter), mitochondrial-like</t>
  </si>
  <si>
    <t>Gene.100611::GDJR01044011.1::g.100611::m.100611</t>
  </si>
  <si>
    <t>K05663</t>
  </si>
  <si>
    <t>ABC transporter, family B</t>
  </si>
  <si>
    <t>Gene.131256::GDJR01053650.1::g.131256::m.131256</t>
  </si>
  <si>
    <t>K00476</t>
  </si>
  <si>
    <t>aspartate beta-hydroxylase</t>
  </si>
  <si>
    <t>other</t>
  </si>
  <si>
    <t>Gene.171579::GDJR01065684.1::g.171579::m.171579</t>
  </si>
  <si>
    <t>K03798</t>
  </si>
  <si>
    <t>FtsH protease-like protein</t>
  </si>
  <si>
    <t>Gene.220504::GDJR01078925.1::g.220504::m.220504</t>
  </si>
  <si>
    <t>K17981</t>
  </si>
  <si>
    <t>mitochondrial fission process protein 1</t>
  </si>
  <si>
    <t>Gene.58056::GDJR01029635.1::g.58056::m.58056</t>
  </si>
  <si>
    <t>K00797</t>
  </si>
  <si>
    <t>hypothetical protein, possible spermidine synthase</t>
  </si>
  <si>
    <t>Gene.171564::GDJR01065680.1::g.171564::m.171564</t>
  </si>
  <si>
    <t>FtsH protease</t>
  </si>
  <si>
    <t>Gene.218945::GDJR01078577.1::g.218945::m.218945</t>
  </si>
  <si>
    <t>fluorescent in blue light-like protein</t>
  </si>
  <si>
    <t>Gene.158080::GDJR01061726.1::g.158080::m.158080</t>
  </si>
  <si>
    <t>high chlorophyll fluorescence phenotype-like protein</t>
  </si>
  <si>
    <t>Gene.10026::GDJR01010536.1::g.10026::m.10026</t>
  </si>
  <si>
    <t>LCI (low CO2 inducible)-like protein</t>
  </si>
  <si>
    <t>Gene.139111::GDJR01055895.1::g.139111::m.139111</t>
  </si>
  <si>
    <t>K17086</t>
  </si>
  <si>
    <t>transmembrane 9 superfamily protein</t>
  </si>
  <si>
    <t>Gene.206360::GDJR01075425.1::g.206360::m.206360</t>
  </si>
  <si>
    <t>K00344</t>
  </si>
  <si>
    <t>quinone oxidoreductase</t>
  </si>
  <si>
    <t>Gene.162797::GDJR01063108.1::g.162797::m.162797</t>
  </si>
  <si>
    <t>K14308</t>
  </si>
  <si>
    <t>nuclear pore complex protein Nup54</t>
  </si>
  <si>
    <t>Gene.69756::GDJR01033598.1::g.69756::m.69756</t>
  </si>
  <si>
    <t>K17065</t>
  </si>
  <si>
    <t>dynamin 1-like protein</t>
  </si>
  <si>
    <t>Gene.23828::GDJR01016942.1::g.23828::m.23828</t>
  </si>
  <si>
    <t>K13907</t>
  </si>
  <si>
    <t>cystatin B-like protein</t>
  </si>
  <si>
    <t>Gene.277263::GDJR01093216.1::g.277263::m.277263</t>
  </si>
  <si>
    <t>K10396</t>
  </si>
  <si>
    <t>kinesin</t>
  </si>
  <si>
    <t>Gene.44620::GDJR01024939.1::g.44620::m.44620</t>
  </si>
  <si>
    <t>K11252</t>
  </si>
  <si>
    <t>histone H2B</t>
  </si>
  <si>
    <t>Gene.93712::GDJR01041790.1::g.93712::m.93712</t>
  </si>
  <si>
    <t>K09516</t>
  </si>
  <si>
    <t>all-trans-retinol 13,14-reductase</t>
  </si>
  <si>
    <t>Gene.46323::GDJR01025584.1::g.46323::m.46323</t>
  </si>
  <si>
    <t>K02717</t>
  </si>
  <si>
    <t>photosystem II oxygen-evolving enhancer protein 2, PsbP</t>
  </si>
  <si>
    <t>photosynthesis</t>
  </si>
  <si>
    <t>Gene.56432::GDJR01029061.1::g.56432::m.56432</t>
  </si>
  <si>
    <t>light harvesting protein </t>
  </si>
  <si>
    <t>Gene.74687::GDJR01035370.1::g.74687::m.74687</t>
  </si>
  <si>
    <t>ferredoxin</t>
  </si>
  <si>
    <t>Gene.155200::GDJR01060715.1::g.155200::m.155200</t>
  </si>
  <si>
    <t>K00029</t>
  </si>
  <si>
    <t>malate dehydrogenase (oxaloacetate-decarboxylating)(NADP+)</t>
  </si>
  <si>
    <t>Gene.69973::GDJR01033693.1::g.69973::m.69973</t>
  </si>
  <si>
    <t>K02692</t>
  </si>
  <si>
    <t>photosystem I subunit II, PsaD</t>
  </si>
  <si>
    <t>Gene.151719::GDJR01059671.1::g.151719::m.151719</t>
  </si>
  <si>
    <t>K08914</t>
  </si>
  <si>
    <t>light-harvesting complex II chlorophyll a/b binding protein 3, LhcB3</t>
  </si>
  <si>
    <t>Gene.78327::GDJR01036570.1::g.78327::m.78327</t>
  </si>
  <si>
    <t>low PSII accumulation protein</t>
  </si>
  <si>
    <t>Gene.118833::GDJR01049771.1::g.118833::m.118833</t>
  </si>
  <si>
    <t>light-harvesting complex I protein</t>
  </si>
  <si>
    <t>Gene.122591::GDJR01050904.1::g.122591::m.122591</t>
  </si>
  <si>
    <t>photosystem II stability/assembly factor HCF136</t>
  </si>
  <si>
    <t>Gene.200398::GDJR01073856.1::g.200398::m.200398</t>
  </si>
  <si>
    <t>K08913</t>
  </si>
  <si>
    <t>light-harvesting complex II chlorophyll a/b binding protein Lhcbm5</t>
  </si>
  <si>
    <t>Gene.85342::GDJR01039005.1::g.85342::m.85342</t>
  </si>
  <si>
    <t>light-harvesting complex II protein</t>
  </si>
  <si>
    <t>Gene.202132::GDJR01074337.1::g.202132::m.202132</t>
  </si>
  <si>
    <t>K08907</t>
  </si>
  <si>
    <t>light-harvesting complex I chlorophyll a/b binding protein Lhca1</t>
  </si>
  <si>
    <t>Gene.200403::GDJR01073860.1::g.200403::m.200403</t>
  </si>
  <si>
    <t>light-harvesting complex II chlorophyll a/b binding protein Lhcbm6</t>
  </si>
  <si>
    <t>Gene.114285::GDJR01048402.1::g.114285::m.114285</t>
  </si>
  <si>
    <t>K02133</t>
  </si>
  <si>
    <t>F-type H+-transporting ATPase subunit beta, mitochondrial-like</t>
  </si>
  <si>
    <t>Gene.35455::GDJR01021563.1::g.35455::m.35455</t>
  </si>
  <si>
    <t>K04078</t>
  </si>
  <si>
    <t>chaperonin GroES-like protein</t>
  </si>
  <si>
    <t>protein transport, folding, processing, and degradation</t>
  </si>
  <si>
    <t>Gene.176990::GDJR01067220.1::g.176990::m.176990</t>
  </si>
  <si>
    <t>K09488</t>
  </si>
  <si>
    <t>TNF receptor-associated protein chaperone</t>
  </si>
  <si>
    <t>Gene.41655::GDJR01023836.1::g.41655::m.41655</t>
  </si>
  <si>
    <t>K17508</t>
  </si>
  <si>
    <t>protein phosphatase 2C</t>
  </si>
  <si>
    <t>Gene.129307::GDJR01053012.1::g.129307::m.129307</t>
  </si>
  <si>
    <t>M50 peptidase</t>
  </si>
  <si>
    <t>Gene.6144::GDJR01008111.1::g.6144::m.6144</t>
  </si>
  <si>
    <t>peptidyl-prolyl cis-trans isomerase</t>
  </si>
  <si>
    <t>Gene.91226::GDJR01040961.1::g.91226::m.91226</t>
  </si>
  <si>
    <t>M13 peptidase</t>
  </si>
  <si>
    <t>Gene.45314::GDJR01025196.1::g.45314::m.45314</t>
  </si>
  <si>
    <t>K01462</t>
  </si>
  <si>
    <t>peptide deformylase</t>
  </si>
  <si>
    <t>Gene.26041::GDJR01017835.1::g.26041::m.26041</t>
  </si>
  <si>
    <t>K03768</t>
  </si>
  <si>
    <t>peptidyl-prolyl cis-trans isomerase B </t>
  </si>
  <si>
    <t>Gene.235808::GDJR01082964.1::g.235808::m.235808</t>
  </si>
  <si>
    <t>M50 family peptidase - EGY1 metallopeptidase</t>
  </si>
  <si>
    <t>Gene.96031::GDJR01042547.1::g.96031::m.96031</t>
  </si>
  <si>
    <t>K01802</t>
  </si>
  <si>
    <t>Gene.143636::GDJR01057379.1::g.143636::m.143636</t>
  </si>
  <si>
    <t>Gene.127746::GDJR01052470.1::g.127746::m.127746</t>
  </si>
  <si>
    <t>K03797</t>
  </si>
  <si>
    <t>carboxyl-terminal processing protease</t>
  </si>
  <si>
    <t>Gene.130215::GDJR01053281.1::g.130215::m.130215</t>
  </si>
  <si>
    <t>K03070</t>
  </si>
  <si>
    <t>SecA translocase</t>
  </si>
  <si>
    <t>Gene.44468::GDJR01024884.1::g.44468::m.44468</t>
  </si>
  <si>
    <t>K12947</t>
  </si>
  <si>
    <t>signal peptidase complex subunit 2</t>
  </si>
  <si>
    <t>Gene.88495::GDJR01040072.1::g.88495::m.88495</t>
  </si>
  <si>
    <t>peptidase</t>
  </si>
  <si>
    <t>Gene.181702::GDJR01068616.1::g.181702::m.181702</t>
  </si>
  <si>
    <t>K01414</t>
  </si>
  <si>
    <t>M3 family peptidase - oligopeptidase A</t>
  </si>
  <si>
    <t>Gene.36487::GDJR01021961.1::g.36487::m.36487</t>
  </si>
  <si>
    <t>Gene.71473::GDJR01034242.1::g.71473::m.71473</t>
  </si>
  <si>
    <t>K03671</t>
  </si>
  <si>
    <t>thioredoxin</t>
  </si>
  <si>
    <t>reaction to oxidative and toxic stress</t>
  </si>
  <si>
    <t>Gene.136010::GDJR01054985.1::g.136010::m.136010</t>
  </si>
  <si>
    <t>K08869</t>
  </si>
  <si>
    <t>AarF/ABC1/UbiB kinase family</t>
  </si>
  <si>
    <t>regulation and signal transduction</t>
  </si>
  <si>
    <t>Gene.73172::GDJR01034838.1::g.73172::m.73172</t>
  </si>
  <si>
    <t>hypothetical calcium-sensing receptor</t>
  </si>
  <si>
    <t>Gene.171523::GDJR01065668.1::g.171523::m.171523</t>
  </si>
  <si>
    <t>protein kinase</t>
  </si>
  <si>
    <t>Gene.95963::GDJR01042531.1::g.95963::m.95963</t>
  </si>
  <si>
    <t>K09571</t>
  </si>
  <si>
    <t>FK506-binding protein</t>
  </si>
  <si>
    <t>Gene.169019::GDJR01064892.1::g.169019::m.169019</t>
  </si>
  <si>
    <t>Gene.101740::GDJR01044435.1::g.101740::m.101740</t>
  </si>
  <si>
    <t>aarF/ABC1 protein kinase</t>
  </si>
  <si>
    <t>Gene.101115::GDJR01044194.1::g.101115::m.101115</t>
  </si>
  <si>
    <t>calcium-sensing receptor</t>
  </si>
  <si>
    <t>Gene.162704::GDJR01063089.1::g.162704::m.162704</t>
  </si>
  <si>
    <t>K22614</t>
  </si>
  <si>
    <t>NLR family CARD domain-containing protein 3</t>
  </si>
  <si>
    <t>Gene.87150::GDJR01039596.1::g.87150::m.87150</t>
  </si>
  <si>
    <t>aarF domain-containing kinase</t>
  </si>
  <si>
    <t>Gene.124615::GDJR01051597.1::g.124615::m.124615</t>
  </si>
  <si>
    <t>K01876</t>
  </si>
  <si>
    <t>aspartyl-tRNA synthetase</t>
  </si>
  <si>
    <t>ribosome, aminoacyl-tRNA biosynthesis and translation</t>
  </si>
  <si>
    <t>Gene.42370::GDJR01024074.1::g.42370::m.42370</t>
  </si>
  <si>
    <t>K03595</t>
  </si>
  <si>
    <t>GTPase Era</t>
  </si>
  <si>
    <t>Gene.163987::GDJR01063444.1::g.163987::m.163987</t>
  </si>
  <si>
    <t>K15102</t>
  </si>
  <si>
    <t>solute carrier family 25, member 3 (phosphate transporter), mitochondrial-like</t>
  </si>
  <si>
    <t>Gene.32766::GDJR01020497.1::g.32766::m.32766</t>
  </si>
  <si>
    <t>K02871</t>
  </si>
  <si>
    <t>50S ribosomal protein L13 | RP-L13</t>
  </si>
  <si>
    <t>Gene.106412::GDJR01045947.1::g.106412::m.106412</t>
  </si>
  <si>
    <t>K02926</t>
  </si>
  <si>
    <t>50S ribosomal protein L4 |  rplD</t>
  </si>
  <si>
    <t>Gene.77079::GDJR01036190.1::g.77079::m.77079</t>
  </si>
  <si>
    <t>K02946</t>
  </si>
  <si>
    <t>30S ribosomal protein S10, RP-S10</t>
  </si>
  <si>
    <t>Gene.80110::GDJR01037201.1::g.80110::m.80110</t>
  </si>
  <si>
    <t>K02876</t>
  </si>
  <si>
    <t>50S ribosomal protein L15, RP-L15</t>
  </si>
  <si>
    <t>Gene.117011::GDJR01049218.1::g.117011::m.117011</t>
  </si>
  <si>
    <t>K01892</t>
  </si>
  <si>
    <t>histidyl-tRNA synthetase</t>
  </si>
  <si>
    <t>Gene.192211::GDJR01071637.1::g.192211::m.192211</t>
  </si>
  <si>
    <t>GNAT family N-acetyltransferase</t>
  </si>
  <si>
    <t>transcription and transcription regulation</t>
  </si>
  <si>
    <t>Gene.250243::GDJR01086820.1::g.250243::m.250243</t>
  </si>
  <si>
    <t>K17710</t>
  </si>
  <si>
    <t>pentatricopeptide repeat domain-containing protein 1</t>
  </si>
  <si>
    <t>Gene.255001::GDJR01087961.1::g.255001::m.255001</t>
  </si>
  <si>
    <t>K14808</t>
  </si>
  <si>
    <t>DEAD-box ATP-dependent RNA helicase</t>
  </si>
  <si>
    <t>Gene.311871::GDJR01111960.1::g.311871::m.311871</t>
  </si>
  <si>
    <t>Gene.242391::GDJR01084767.1::g.242391::m.242391</t>
  </si>
  <si>
    <t>K00962</t>
  </si>
  <si>
    <t>polyribonucleotide nucleotidyltransferase</t>
  </si>
  <si>
    <t>Gene.232504::GDJR01082098.1::g.232504::m.232504</t>
  </si>
  <si>
    <t>K12823</t>
  </si>
  <si>
    <t>ATP-dependent RNA helicase DDX5/DBP2</t>
  </si>
  <si>
    <t>Gene.289594::GDJR01096154.1::g.289594::m.289594</t>
  </si>
  <si>
    <t>hypothetical protein</t>
  </si>
  <si>
    <t>UNKNOWN</t>
  </si>
  <si>
    <t>Gene.72541::GDJR01034580.1::g.72541::m.72541</t>
  </si>
  <si>
    <t>Gene.11724::GDJR01011377.1::g.11724::m.11724</t>
  </si>
  <si>
    <t>Gene.282084::GDJR01094369.1::g.282084::m.282084</t>
  </si>
  <si>
    <t>hypothetical protein, possible protein phosphatase 2C</t>
  </si>
  <si>
    <t>Gene.95913::GDJR01042515.1::g.95913::m.95913</t>
  </si>
  <si>
    <t>probable plastid lipid-associated protein</t>
  </si>
  <si>
    <t>Gene.93565::GDJR01041732.1::g.93565::m.93565</t>
  </si>
  <si>
    <t>Gene.146815::GDJR01058369.1::g.146815::m.146815</t>
  </si>
  <si>
    <t>Gene.129542::GDJR01053079.1::g.129542::m.129542</t>
  </si>
  <si>
    <t>nucleic acid-binding hypothetical protein</t>
  </si>
  <si>
    <t>Gene.171583::GDJR01065685.1::g.171583::m.171583</t>
  </si>
  <si>
    <t>hypothetical protein, possible FtsH/Yme1/Tma family peptidase</t>
  </si>
  <si>
    <t>Gene.156542::GDJR01061191.1::g.156542::m.156542</t>
  </si>
  <si>
    <t>K07019</t>
  </si>
  <si>
    <t>alpha/beta hydrolases family protein</t>
  </si>
  <si>
    <t>Gene.277521::GDJR01093303.1::g.277521::m.277521</t>
  </si>
  <si>
    <t>Gene.57226::GDJR01029341.1::g.57226::m.57226</t>
  </si>
  <si>
    <t>Gene.78152::GDJR01036524.1::g.78152::m.78152</t>
  </si>
  <si>
    <t>ABC1 family protein</t>
  </si>
  <si>
    <t>Gene.21299::GDJR01015872.1::g.21299::m.21299</t>
  </si>
  <si>
    <t>K17609</t>
  </si>
  <si>
    <t>hypothetical protein, probable nucleoredoxin</t>
  </si>
  <si>
    <t>Gene.49011::GDJR01026541.1::g.49011::m.49011</t>
  </si>
  <si>
    <t>Gene.128878::GDJR01052874.1::g.128878::m.128878</t>
  </si>
  <si>
    <t>Gene.298250::GDJR01098376.1::g.298250::m.298250</t>
  </si>
  <si>
    <t>FAD dependent oxidoreductase</t>
  </si>
  <si>
    <t>Gene.35572::GDJR01021612.1::g.35572::m.35572</t>
  </si>
  <si>
    <t>hypothetical acyltransferase</t>
  </si>
  <si>
    <t>Gene.112761::GDJR01047926.1::g.112761::m.112761</t>
  </si>
  <si>
    <t>Gene.108750::GDJR01046666.1::g.108750::m.108750</t>
  </si>
  <si>
    <t>uncharacterized methyltransferase</t>
  </si>
  <si>
    <t>Gene.176360::GDJR01067034.1::g.176360::m.176360</t>
  </si>
  <si>
    <t>hypothetical hydrolase/hydrogenase/oxidoreductase</t>
  </si>
  <si>
    <t>Gene.307154::GDJR01100895.1::g.307154::m.307154</t>
  </si>
  <si>
    <t>hypothetical protein, tetratricopeptide repeat-containing</t>
  </si>
  <si>
    <t>Gene.227658::GDJR01080937.1::g.227658::m.227658</t>
  </si>
  <si>
    <t>Gene.31522::GDJR01019991.1::g.31522::m.31522</t>
  </si>
  <si>
    <t>thylakoid lumenal 19 kDa protein</t>
  </si>
  <si>
    <t>Gene.311605::GDJR01111207.1::g.311605::m.311605</t>
  </si>
  <si>
    <t>Gene.78936::GDJR01036795.1::g.78936::m.78936</t>
  </si>
  <si>
    <t>Gene.118055::GDJR01049501.1::g.118055::m.118055</t>
  </si>
  <si>
    <t>Gene.213180::GDJR01077089.1::g.213180::m.213180</t>
  </si>
  <si>
    <t>Gene.311081::GDJR01109354.1::g.311081::m.311081</t>
  </si>
  <si>
    <t>Gene.307413::GDJR01101230.1::g.307413::m.307413</t>
  </si>
  <si>
    <t>hypothetical protein, heme-binding</t>
  </si>
  <si>
    <t>Gene.52908::GDJR01027881.1::g.52908::m.52908</t>
  </si>
  <si>
    <t>acyltransferase</t>
  </si>
  <si>
    <t>Gene.171568::GDJR01065681.1::g.171568::m.171568</t>
  </si>
  <si>
    <t>Gene.242038::GDJR01084661.1::g.242038::m.242038</t>
  </si>
  <si>
    <t>Gene.179967::GDJR01068087.1::g.179967::m.179967</t>
  </si>
  <si>
    <t>Gene.128637::GDJR01052781.1::g.128637::m.128637</t>
  </si>
  <si>
    <t>dynamin-like hypothetical protein</t>
  </si>
  <si>
    <t>Gene.44951::GDJR01025054.1::g.44951::m.44951</t>
  </si>
  <si>
    <t>Gene.153948::GDJR01060357.1::g.153948::m.153948</t>
  </si>
  <si>
    <t>hypothetical transmembrane protein</t>
  </si>
  <si>
    <t>Gene.226736::GDJR01080639.1::g.226736::m.226736</t>
  </si>
  <si>
    <t>Gene.311112::GDJR01109430.1::g.311112::m.311112</t>
  </si>
  <si>
    <t>hypothetical protein, heme/steroid-binding</t>
  </si>
  <si>
    <t>Gene.192214::GDJR01071639.1::g.192214::m.192214</t>
  </si>
  <si>
    <t>UNKNOWN - NO KNOWN HOMOLOGS</t>
  </si>
  <si>
    <t>Gene.88014::GDJR01039905.1::g.88014::m.88014</t>
  </si>
  <si>
    <t>Gene.86165::GDJR01039286.1::g.86165::m.86165;Gene.86160::GDJR01039285.1::g.86160::m.86160</t>
  </si>
  <si>
    <t>Gene.74068::GDJR01035165.1::g.74068::m.74068</t>
  </si>
  <si>
    <t>Gene.272767::GDJR01092289.1::g.272767::m.272767</t>
  </si>
  <si>
    <t>Gene.33780::GDJR01020899.1::g.33780::m.33780</t>
  </si>
  <si>
    <t>Gene.31840::GDJR01020138.1::g.31840::m.31840</t>
  </si>
  <si>
    <t>Gene.35229::GDJR01021470.1::g.35229::m.35229</t>
  </si>
  <si>
    <t>Gene.55271::GDJR01028726.1::g.55271::m.55271</t>
  </si>
  <si>
    <t>Gene.156295::GDJR01061107.1::g.156295::m.156295</t>
  </si>
  <si>
    <t>Gene.215982::GDJR01077894.1::g.215982::m.215982</t>
  </si>
  <si>
    <t>Gene.153246::GDJR01060127.1::g.153246::m.153246</t>
  </si>
  <si>
    <t>Gene.310367::GDJR01108566.1::g.310367::m.310367</t>
  </si>
  <si>
    <t>Gene.44584::GDJR01024924.1::g.44584::m.44584</t>
  </si>
  <si>
    <t>Gene.104819::GDJR01045500.1::g.104819::m.104819</t>
  </si>
  <si>
    <t>Gene.71028::GDJR01034069.1::g.71028::m.71028</t>
  </si>
  <si>
    <t>Gene.29487::GDJR01019205.1::g.29487::m.29487</t>
  </si>
  <si>
    <t>Gene.107888::GDJR01046424.1::g.107888::m.107888;Gene.107903::GDJR01046427.1::g.107903::m.107903</t>
  </si>
  <si>
    <t>Gene.118829::GDJR01049769.1::g.118829::m.118829;Gene.118823::GDJR01049768.1::g.118823::m.118823</t>
  </si>
  <si>
    <t>Gene.152430::GDJR01059890.1::g.152430::m.152430</t>
  </si>
  <si>
    <t>Gene.91722::GDJR01041129.1::g.91722::m.91722</t>
  </si>
  <si>
    <t>Gene.71107::GDJR01034107.1::g.71107::m.71107</t>
  </si>
  <si>
    <t>KEGG #</t>
  </si>
  <si>
    <t>protein ID</t>
  </si>
  <si>
    <r>
      <t>Identification of previously predicted plastid-targeted proteins in the experimentaly defined</t>
    </r>
    <r>
      <rPr>
        <b/>
        <i/>
        <sz val="11"/>
        <rFont val="Calibri"/>
        <family val="2"/>
        <charset val="238"/>
        <scheme val="minor"/>
      </rPr>
      <t xml:space="preserve"> E. gracilis</t>
    </r>
    <r>
      <rPr>
        <b/>
        <sz val="11"/>
        <rFont val="Calibri"/>
        <family val="2"/>
        <charset val="238"/>
        <scheme val="minor"/>
      </rPr>
      <t xml:space="preserve"> plastid proteome: protein set from Durnford &amp; Gray, 2006</t>
    </r>
  </si>
  <si>
    <r>
      <t xml:space="preserve">Identification of previously predicted plastid-targeted proteins in the experimentaly defined </t>
    </r>
    <r>
      <rPr>
        <b/>
        <i/>
        <sz val="11"/>
        <rFont val="Calibri"/>
        <family val="2"/>
        <charset val="238"/>
        <scheme val="minor"/>
      </rPr>
      <t>E. gracilis</t>
    </r>
    <r>
      <rPr>
        <b/>
        <sz val="11"/>
        <rFont val="Calibri"/>
        <family val="2"/>
        <charset val="238"/>
        <scheme val="minor"/>
      </rPr>
      <t xml:space="preserve"> plastid proteome: protein set from Záhonová et al., 2018</t>
    </r>
  </si>
  <si>
    <t>S02</t>
  </si>
  <si>
    <t>red</t>
  </si>
  <si>
    <t>low red</t>
  </si>
  <si>
    <t>S03</t>
  </si>
  <si>
    <t>green</t>
  </si>
  <si>
    <t>S04</t>
  </si>
  <si>
    <t>S06</t>
  </si>
  <si>
    <t>S08</t>
  </si>
  <si>
    <t>NONE</t>
  </si>
  <si>
    <t>S10</t>
  </si>
  <si>
    <t>S12</t>
  </si>
  <si>
    <t>uncertain</t>
  </si>
  <si>
    <t>S14</t>
  </si>
  <si>
    <t>S21</t>
  </si>
  <si>
    <t>low green</t>
  </si>
  <si>
    <t>S24</t>
  </si>
  <si>
    <t>S25</t>
  </si>
  <si>
    <t>S30</t>
  </si>
  <si>
    <t>S31</t>
  </si>
  <si>
    <t>S32</t>
  </si>
  <si>
    <t>S33</t>
  </si>
  <si>
    <t>S35</t>
  </si>
  <si>
    <t>S36</t>
  </si>
  <si>
    <t>S37</t>
  </si>
  <si>
    <t>S38</t>
  </si>
  <si>
    <t>S39</t>
  </si>
  <si>
    <t>S40</t>
  </si>
  <si>
    <t>S41</t>
  </si>
  <si>
    <t>S44</t>
  </si>
  <si>
    <t>S45</t>
  </si>
  <si>
    <t>S48</t>
  </si>
  <si>
    <t>S49</t>
  </si>
  <si>
    <t>S53</t>
  </si>
  <si>
    <t>S54</t>
  </si>
  <si>
    <t>S59</t>
  </si>
  <si>
    <t>S60</t>
  </si>
  <si>
    <t>S61</t>
  </si>
  <si>
    <t>S62</t>
  </si>
  <si>
    <t>S64</t>
  </si>
  <si>
    <t>S66</t>
  </si>
  <si>
    <t>S71</t>
  </si>
  <si>
    <t>S73</t>
  </si>
  <si>
    <t>S74</t>
  </si>
  <si>
    <t>S75</t>
  </si>
  <si>
    <t>S76</t>
  </si>
  <si>
    <t>S78</t>
  </si>
  <si>
    <t>S81</t>
  </si>
  <si>
    <t>S82</t>
  </si>
  <si>
    <t>seqid</t>
  </si>
  <si>
    <t>origin</t>
  </si>
  <si>
    <t>this study</t>
  </si>
  <si>
    <t>Ponce-Toledo et al., 2018</t>
  </si>
  <si>
    <t>Additional protein hits obtained when using transcriptome assembled by Yoshida et al., 2015 as a database for mass spectrometry</t>
  </si>
  <si>
    <t>Comparison of the determined phylogenetic origins of the 42 proteins analyzed in both this study and Ponce-Toledo et al., 2018</t>
  </si>
  <si>
    <t>BLASTp hits with e-value under 10E-10 were considered homologous, the low support threshold was 75% in this study and 95% in Ponce-Toledo et al., the "red" origin includes any group or combination of groups with red plastids (rhodophyta, cryptophyta, ochrophyta, or haptophyta), the "green" origin includes any group or combination of groups with green plastids (viridiplantae or chlorarachniophy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charset val="238"/>
      <scheme val="minor"/>
    </font>
    <font>
      <b/>
      <sz val="9"/>
      <name val="Calibri"/>
      <family val="2"/>
      <charset val="238"/>
      <scheme val="minor"/>
    </font>
    <font>
      <sz val="9"/>
      <name val="Calibri"/>
      <family val="2"/>
      <charset val="238"/>
      <scheme val="minor"/>
    </font>
    <font>
      <sz val="9"/>
      <color theme="1"/>
      <name val="Calibri"/>
      <family val="2"/>
      <charset val="238"/>
      <scheme val="minor"/>
    </font>
    <font>
      <b/>
      <sz val="9"/>
      <color theme="1"/>
      <name val="Calibri"/>
      <family val="2"/>
      <charset val="238"/>
      <scheme val="minor"/>
    </font>
    <font>
      <b/>
      <sz val="11"/>
      <color theme="1"/>
      <name val="Calibri"/>
      <family val="2"/>
      <charset val="238"/>
      <scheme val="minor"/>
    </font>
    <font>
      <sz val="12"/>
      <color theme="1"/>
      <name val="Calibri"/>
      <family val="2"/>
      <scheme val="minor"/>
    </font>
    <font>
      <sz val="9"/>
      <color rgb="FF000000"/>
      <name val="Calibri"/>
      <family val="2"/>
      <charset val="238"/>
      <scheme val="minor"/>
    </font>
    <font>
      <b/>
      <sz val="11"/>
      <name val="Calibri"/>
      <family val="2"/>
      <charset val="238"/>
      <scheme val="minor"/>
    </font>
    <font>
      <b/>
      <i/>
      <sz val="11"/>
      <name val="Calibri"/>
      <family val="2"/>
      <charset val="238"/>
      <scheme val="minor"/>
    </font>
    <font>
      <sz val="9"/>
      <color rgb="FFC00000"/>
      <name val="Calibri"/>
      <family val="2"/>
      <charset val="238"/>
      <scheme val="minor"/>
    </font>
    <font>
      <sz val="9"/>
      <color theme="9" tint="-0.249977111117893"/>
      <name val="Calibri"/>
      <family val="2"/>
      <charset val="238"/>
      <scheme val="minor"/>
    </font>
  </fonts>
  <fills count="6">
    <fill>
      <patternFill patternType="none"/>
    </fill>
    <fill>
      <patternFill patternType="gray125"/>
    </fill>
    <fill>
      <patternFill patternType="solid">
        <fgColor rgb="FFD9D9D9"/>
        <bgColor rgb="FFD9D9D9"/>
      </patternFill>
    </fill>
    <fill>
      <patternFill patternType="solid">
        <fgColor rgb="FFFF0000"/>
        <bgColor indexed="64"/>
      </patternFill>
    </fill>
    <fill>
      <patternFill patternType="solid">
        <fgColor theme="0" tint="-0.249977111117893"/>
        <bgColor indexed="64"/>
      </patternFill>
    </fill>
    <fill>
      <patternFill patternType="solid">
        <fgColor theme="0" tint="-0.14999847407452621"/>
        <bgColor indexed="64"/>
      </patternFill>
    </fill>
  </fills>
  <borders count="3">
    <border>
      <left/>
      <right/>
      <top/>
      <bottom/>
      <diagonal/>
    </border>
    <border>
      <left/>
      <right/>
      <top/>
      <bottom style="thin">
        <color rgb="FF000000"/>
      </bottom>
      <diagonal/>
    </border>
    <border>
      <left/>
      <right/>
      <top style="medium">
        <color indexed="64"/>
      </top>
      <bottom style="medium">
        <color indexed="64"/>
      </bottom>
      <diagonal/>
    </border>
  </borders>
  <cellStyleXfs count="2">
    <xf numFmtId="0" fontId="0" fillId="0" borderId="0"/>
    <xf numFmtId="0" fontId="6" fillId="0" borderId="0"/>
  </cellStyleXfs>
  <cellXfs count="39">
    <xf numFmtId="0" fontId="0" fillId="0" borderId="0" xfId="0"/>
    <xf numFmtId="0" fontId="2" fillId="0" borderId="0" xfId="0" applyFont="1"/>
    <xf numFmtId="0" fontId="1" fillId="2" borderId="1" xfId="0" applyFont="1" applyFill="1" applyBorder="1"/>
    <xf numFmtId="0" fontId="1" fillId="0" borderId="0" xfId="0" applyFont="1" applyAlignment="1"/>
    <xf numFmtId="0" fontId="2" fillId="0" borderId="0" xfId="0" applyFont="1" applyFill="1"/>
    <xf numFmtId="0" fontId="2" fillId="0" borderId="0" xfId="0" applyFont="1" applyFill="1" applyAlignment="1"/>
    <xf numFmtId="0" fontId="3" fillId="0" borderId="0" xfId="0" applyFont="1"/>
    <xf numFmtId="0" fontId="3" fillId="0" borderId="0" xfId="0" applyFont="1" applyFill="1"/>
    <xf numFmtId="0" fontId="4" fillId="0" borderId="0" xfId="0" applyFont="1"/>
    <xf numFmtId="0" fontId="4" fillId="0" borderId="0" xfId="0" applyFont="1" applyFill="1"/>
    <xf numFmtId="0" fontId="1" fillId="2" borderId="1" xfId="0" applyFont="1" applyFill="1" applyBorder="1" applyAlignment="1">
      <alignment horizontal="left"/>
    </xf>
    <xf numFmtId="0" fontId="4" fillId="0" borderId="0" xfId="0" applyFont="1" applyAlignment="1">
      <alignment horizontal="left"/>
    </xf>
    <xf numFmtId="0" fontId="3" fillId="0" borderId="0" xfId="0" applyNumberFormat="1" applyFont="1" applyAlignment="1">
      <alignment horizontal="left"/>
    </xf>
    <xf numFmtId="49" fontId="3" fillId="0" borderId="0" xfId="0" applyNumberFormat="1" applyFont="1" applyAlignment="1">
      <alignment horizontal="left"/>
    </xf>
    <xf numFmtId="49" fontId="4" fillId="0" borderId="0" xfId="0" applyNumberFormat="1" applyFont="1" applyAlignment="1">
      <alignment horizontal="left"/>
    </xf>
    <xf numFmtId="0" fontId="3" fillId="0" borderId="0" xfId="0" applyFont="1" applyAlignment="1">
      <alignment horizontal="left"/>
    </xf>
    <xf numFmtId="0" fontId="2" fillId="0" borderId="0" xfId="0" applyFont="1" applyAlignment="1">
      <alignment horizontal="left"/>
    </xf>
    <xf numFmtId="0" fontId="2" fillId="0" borderId="0" xfId="0" applyFont="1" applyFill="1" applyAlignment="1">
      <alignment horizontal="left"/>
    </xf>
    <xf numFmtId="0" fontId="2" fillId="0" borderId="0" xfId="0" applyFont="1" applyFill="1" applyBorder="1" applyAlignment="1">
      <alignment horizontal="left"/>
    </xf>
    <xf numFmtId="0" fontId="3" fillId="0" borderId="0" xfId="0" applyFont="1" applyFill="1" applyAlignment="1">
      <alignment horizontal="left"/>
    </xf>
    <xf numFmtId="0" fontId="0" fillId="0" borderId="0" xfId="0" applyFill="1" applyAlignment="1">
      <alignment horizontal="left"/>
    </xf>
    <xf numFmtId="0" fontId="0" fillId="0" borderId="0" xfId="0" applyAlignment="1">
      <alignment horizontal="left"/>
    </xf>
    <xf numFmtId="0" fontId="3" fillId="3" borderId="2" xfId="1" applyFont="1" applyFill="1" applyBorder="1"/>
    <xf numFmtId="0" fontId="3" fillId="0" borderId="0" xfId="0" applyNumberFormat="1" applyFont="1" applyFill="1"/>
    <xf numFmtId="0" fontId="3" fillId="0" borderId="0" xfId="1" applyFont="1" applyFill="1"/>
    <xf numFmtId="0" fontId="3" fillId="0" borderId="0" xfId="0" applyNumberFormat="1" applyFont="1"/>
    <xf numFmtId="0" fontId="7" fillId="0" borderId="0" xfId="0" applyFont="1"/>
    <xf numFmtId="0" fontId="7" fillId="0" borderId="0" xfId="0" applyFont="1" applyFill="1"/>
    <xf numFmtId="0" fontId="5" fillId="0" borderId="0" xfId="0" applyFont="1" applyAlignment="1">
      <alignment vertical="center"/>
    </xf>
    <xf numFmtId="0" fontId="8" fillId="0" borderId="0" xfId="0" applyFont="1" applyAlignment="1">
      <alignment horizontal="left" vertical="center"/>
    </xf>
    <xf numFmtId="0" fontId="8" fillId="0" borderId="0" xfId="0" applyFont="1" applyAlignment="1">
      <alignment vertical="center"/>
    </xf>
    <xf numFmtId="0" fontId="2" fillId="0" borderId="0" xfId="0" applyFont="1" applyAlignment="1">
      <alignment vertical="center"/>
    </xf>
    <xf numFmtId="0" fontId="2" fillId="0" borderId="0" xfId="0" applyFont="1" applyAlignment="1">
      <alignment horizontal="left" vertical="center"/>
    </xf>
    <xf numFmtId="0" fontId="0" fillId="0" borderId="0" xfId="0" applyAlignment="1">
      <alignment vertical="center"/>
    </xf>
    <xf numFmtId="0" fontId="3" fillId="4" borderId="0" xfId="0" applyNumberFormat="1" applyFont="1" applyFill="1" applyAlignment="1">
      <alignment horizontal="center"/>
    </xf>
    <xf numFmtId="0" fontId="3" fillId="0" borderId="0" xfId="0" applyFont="1" applyAlignment="1">
      <alignment horizontal="left" vertical="top" wrapText="1"/>
    </xf>
    <xf numFmtId="0" fontId="3" fillId="5" borderId="0" xfId="0" applyNumberFormat="1" applyFont="1" applyFill="1" applyAlignment="1">
      <alignment horizontal="left"/>
    </xf>
    <xf numFmtId="0" fontId="10" fillId="0" borderId="0" xfId="0" applyNumberFormat="1" applyFont="1" applyAlignment="1">
      <alignment horizontal="left"/>
    </xf>
    <xf numFmtId="0" fontId="11" fillId="0" borderId="0" xfId="0" applyNumberFormat="1" applyFont="1" applyAlignment="1">
      <alignment horizontal="left"/>
    </xf>
  </cellXfs>
  <cellStyles count="2">
    <cellStyle name="Normal" xfId="0" builtinId="0"/>
    <cellStyle name="normální 2" xfId="1" xr:uid="{00000000-0005-0000-0000-000001000000}"/>
  </cellStyles>
  <dxfs count="1">
    <dxf>
      <fill>
        <patternFill>
          <bgColor theme="0" tint="-0.34998626667073579"/>
        </patternFill>
      </fill>
    </dxf>
  </dxfs>
  <tableStyles count="0" defaultTableStyle="TableStyleMedium2" defaultPivotStyle="PivotStyleLight16"/>
  <colors>
    <mruColors>
      <color rgb="FFFFCCCC"/>
      <color rgb="FFFF99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Motív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60"/>
  <sheetViews>
    <sheetView workbookViewId="0">
      <pane ySplit="2" topLeftCell="A3" activePane="bottomLeft" state="frozen"/>
      <selection pane="bottomLeft" activeCell="G20" sqref="G20"/>
    </sheetView>
  </sheetViews>
  <sheetFormatPr defaultRowHeight="12" customHeight="1" x14ac:dyDescent="0.25"/>
  <cols>
    <col min="1" max="1" width="24.140625" customWidth="1"/>
    <col min="2" max="2" width="57.140625" bestFit="1" customWidth="1"/>
    <col min="3" max="3" width="22" customWidth="1"/>
    <col min="4" max="4" width="22" style="21" customWidth="1"/>
    <col min="5" max="5" width="23.7109375" customWidth="1"/>
  </cols>
  <sheetData>
    <row r="1" spans="1:5" s="33" customFormat="1" ht="15" customHeight="1" x14ac:dyDescent="0.25">
      <c r="A1" s="30" t="s">
        <v>768</v>
      </c>
      <c r="B1" s="31"/>
      <c r="C1" s="31"/>
      <c r="D1" s="32"/>
    </row>
    <row r="2" spans="1:5" ht="12" customHeight="1" x14ac:dyDescent="0.25">
      <c r="A2" s="2" t="s">
        <v>0</v>
      </c>
      <c r="B2" s="2" t="s">
        <v>1</v>
      </c>
      <c r="C2" s="2" t="s">
        <v>393</v>
      </c>
      <c r="D2" s="10" t="s">
        <v>392</v>
      </c>
      <c r="E2" s="2" t="s">
        <v>314</v>
      </c>
    </row>
    <row r="3" spans="1:5" ht="12" customHeight="1" x14ac:dyDescent="0.25">
      <c r="A3" s="3" t="s">
        <v>8</v>
      </c>
      <c r="B3" s="1"/>
      <c r="C3" s="1"/>
      <c r="D3" s="16"/>
    </row>
    <row r="4" spans="1:5" ht="12" customHeight="1" x14ac:dyDescent="0.25">
      <c r="A4" s="3" t="s">
        <v>316</v>
      </c>
      <c r="B4" s="1"/>
      <c r="C4" s="1"/>
      <c r="D4" s="16"/>
    </row>
    <row r="5" spans="1:5" ht="12" customHeight="1" x14ac:dyDescent="0.25">
      <c r="A5" s="4" t="s">
        <v>4</v>
      </c>
      <c r="B5" s="4" t="s">
        <v>9</v>
      </c>
      <c r="C5" s="4" t="s">
        <v>10</v>
      </c>
      <c r="D5" s="17">
        <v>2756</v>
      </c>
      <c r="E5" s="6" t="s">
        <v>168</v>
      </c>
    </row>
    <row r="6" spans="1:5" ht="12" customHeight="1" x14ac:dyDescent="0.25">
      <c r="A6" s="4"/>
      <c r="B6" s="4" t="s">
        <v>11</v>
      </c>
      <c r="C6" s="4" t="s">
        <v>12</v>
      </c>
      <c r="D6" s="17">
        <v>202</v>
      </c>
      <c r="E6" s="6" t="s">
        <v>168</v>
      </c>
    </row>
    <row r="7" spans="1:5" ht="12" customHeight="1" x14ac:dyDescent="0.25">
      <c r="A7" s="4"/>
      <c r="B7" s="4" t="s">
        <v>13</v>
      </c>
      <c r="C7" s="4" t="s">
        <v>14</v>
      </c>
      <c r="D7" s="17">
        <v>11387</v>
      </c>
      <c r="E7" s="6" t="s">
        <v>168</v>
      </c>
    </row>
    <row r="8" spans="1:5" ht="12" customHeight="1" x14ac:dyDescent="0.25">
      <c r="A8" s="4"/>
      <c r="B8" s="4" t="s">
        <v>15</v>
      </c>
      <c r="C8" s="4" t="s">
        <v>16</v>
      </c>
      <c r="D8" s="17">
        <v>17571</v>
      </c>
      <c r="E8" s="6" t="s">
        <v>168</v>
      </c>
    </row>
    <row r="9" spans="1:5" ht="12" customHeight="1" x14ac:dyDescent="0.25">
      <c r="A9" s="4"/>
      <c r="B9" s="4" t="s">
        <v>88</v>
      </c>
      <c r="C9" s="4" t="s">
        <v>17</v>
      </c>
      <c r="D9" s="17">
        <v>13553</v>
      </c>
      <c r="E9" s="6" t="s">
        <v>168</v>
      </c>
    </row>
    <row r="10" spans="1:5" ht="12" customHeight="1" x14ac:dyDescent="0.25">
      <c r="A10" s="4"/>
      <c r="B10" s="4" t="s">
        <v>18</v>
      </c>
      <c r="C10" s="4" t="s">
        <v>19</v>
      </c>
      <c r="D10" s="17">
        <v>9385</v>
      </c>
      <c r="E10" s="6" t="s">
        <v>168</v>
      </c>
    </row>
    <row r="11" spans="1:5" ht="12" customHeight="1" x14ac:dyDescent="0.25">
      <c r="A11" s="4"/>
      <c r="B11" s="4" t="s">
        <v>18</v>
      </c>
      <c r="C11" s="4" t="s">
        <v>20</v>
      </c>
      <c r="D11" s="17">
        <v>6198</v>
      </c>
      <c r="E11" s="6" t="s">
        <v>168</v>
      </c>
    </row>
    <row r="12" spans="1:5" ht="12" customHeight="1" x14ac:dyDescent="0.25">
      <c r="A12" s="4"/>
      <c r="B12" s="4" t="s">
        <v>21</v>
      </c>
      <c r="C12" s="4" t="s">
        <v>22</v>
      </c>
      <c r="D12" s="17">
        <v>8798</v>
      </c>
      <c r="E12" s="6" t="s">
        <v>168</v>
      </c>
    </row>
    <row r="13" spans="1:5" ht="12" customHeight="1" x14ac:dyDescent="0.25">
      <c r="A13" s="4"/>
      <c r="B13" s="4" t="s">
        <v>23</v>
      </c>
      <c r="C13" s="4" t="s">
        <v>24</v>
      </c>
      <c r="D13" s="17">
        <v>6647</v>
      </c>
      <c r="E13" s="6" t="s">
        <v>168</v>
      </c>
    </row>
    <row r="14" spans="1:5" ht="12" customHeight="1" x14ac:dyDescent="0.25">
      <c r="A14" s="4"/>
      <c r="B14" s="4" t="s">
        <v>23</v>
      </c>
      <c r="C14" s="4" t="s">
        <v>25</v>
      </c>
      <c r="D14" s="17">
        <v>13012</v>
      </c>
      <c r="E14" s="6" t="s">
        <v>168</v>
      </c>
    </row>
    <row r="15" spans="1:5" ht="12" customHeight="1" x14ac:dyDescent="0.25">
      <c r="A15" s="4" t="s">
        <v>5</v>
      </c>
      <c r="B15" s="4" t="s">
        <v>26</v>
      </c>
      <c r="C15" s="4" t="s">
        <v>27</v>
      </c>
      <c r="D15" s="17">
        <v>14900</v>
      </c>
      <c r="E15" s="6" t="s">
        <v>168</v>
      </c>
    </row>
    <row r="16" spans="1:5" ht="12" customHeight="1" x14ac:dyDescent="0.25">
      <c r="A16" s="4"/>
      <c r="B16" s="4" t="s">
        <v>28</v>
      </c>
      <c r="C16" s="4" t="s">
        <v>29</v>
      </c>
      <c r="D16" s="17">
        <v>25199</v>
      </c>
      <c r="E16" s="6" t="s">
        <v>168</v>
      </c>
    </row>
    <row r="17" spans="1:5" ht="12" customHeight="1" x14ac:dyDescent="0.25">
      <c r="A17" s="4"/>
      <c r="B17" s="4" t="s">
        <v>28</v>
      </c>
      <c r="C17" s="4" t="s">
        <v>30</v>
      </c>
      <c r="D17" s="17">
        <v>25897</v>
      </c>
      <c r="E17" s="6" t="s">
        <v>168</v>
      </c>
    </row>
    <row r="18" spans="1:5" ht="12" customHeight="1" x14ac:dyDescent="0.25">
      <c r="A18" s="4"/>
      <c r="B18" s="4" t="s">
        <v>28</v>
      </c>
      <c r="C18" s="4" t="s">
        <v>31</v>
      </c>
      <c r="D18" s="17">
        <v>9691</v>
      </c>
      <c r="E18" s="6" t="s">
        <v>168</v>
      </c>
    </row>
    <row r="19" spans="1:5" ht="12" customHeight="1" x14ac:dyDescent="0.25">
      <c r="A19" s="4"/>
      <c r="B19" s="4" t="s">
        <v>32</v>
      </c>
      <c r="C19" s="4" t="s">
        <v>33</v>
      </c>
      <c r="D19" s="18">
        <v>6500</v>
      </c>
      <c r="E19" s="6" t="s">
        <v>168</v>
      </c>
    </row>
    <row r="20" spans="1:5" ht="12" customHeight="1" x14ac:dyDescent="0.25">
      <c r="A20" s="4"/>
      <c r="B20" s="4" t="s">
        <v>32</v>
      </c>
      <c r="C20" s="4" t="s">
        <v>34</v>
      </c>
      <c r="D20" s="18">
        <v>4401</v>
      </c>
      <c r="E20" s="6" t="s">
        <v>168</v>
      </c>
    </row>
    <row r="21" spans="1:5" ht="12" customHeight="1" x14ac:dyDescent="0.25">
      <c r="A21" s="4"/>
      <c r="B21" s="4" t="s">
        <v>32</v>
      </c>
      <c r="C21" s="4" t="s">
        <v>35</v>
      </c>
      <c r="D21" s="18">
        <v>6500</v>
      </c>
      <c r="E21" s="6" t="s">
        <v>168</v>
      </c>
    </row>
    <row r="22" spans="1:5" ht="12" customHeight="1" x14ac:dyDescent="0.25">
      <c r="A22" s="4"/>
      <c r="B22" s="4" t="s">
        <v>32</v>
      </c>
      <c r="C22" s="4" t="s">
        <v>36</v>
      </c>
      <c r="D22" s="18">
        <v>11076</v>
      </c>
      <c r="E22" s="6" t="s">
        <v>168</v>
      </c>
    </row>
    <row r="23" spans="1:5" ht="12" customHeight="1" x14ac:dyDescent="0.25">
      <c r="A23" s="4"/>
      <c r="B23" s="4" t="s">
        <v>32</v>
      </c>
      <c r="C23" s="4" t="s">
        <v>37</v>
      </c>
      <c r="D23" s="18">
        <v>19825</v>
      </c>
      <c r="E23" s="6" t="s">
        <v>168</v>
      </c>
    </row>
    <row r="24" spans="1:5" ht="12" customHeight="1" x14ac:dyDescent="0.25">
      <c r="A24" s="4"/>
      <c r="B24" s="4" t="s">
        <v>32</v>
      </c>
      <c r="C24" s="4" t="s">
        <v>38</v>
      </c>
      <c r="D24" s="18">
        <v>16331</v>
      </c>
      <c r="E24" s="6" t="s">
        <v>168</v>
      </c>
    </row>
    <row r="25" spans="1:5" ht="12" customHeight="1" x14ac:dyDescent="0.25">
      <c r="A25" s="4"/>
      <c r="B25" s="4" t="s">
        <v>32</v>
      </c>
      <c r="C25" s="4" t="s">
        <v>39</v>
      </c>
      <c r="D25" s="18">
        <v>7055</v>
      </c>
      <c r="E25" s="6" t="s">
        <v>168</v>
      </c>
    </row>
    <row r="26" spans="1:5" ht="12" customHeight="1" x14ac:dyDescent="0.25">
      <c r="A26" s="4"/>
      <c r="B26" s="4" t="s">
        <v>40</v>
      </c>
      <c r="C26" s="4" t="s">
        <v>41</v>
      </c>
      <c r="D26" s="18">
        <v>23156</v>
      </c>
      <c r="E26" s="6" t="s">
        <v>168</v>
      </c>
    </row>
    <row r="27" spans="1:5" ht="12" customHeight="1" x14ac:dyDescent="0.25">
      <c r="A27" s="4"/>
      <c r="B27" s="4" t="s">
        <v>40</v>
      </c>
      <c r="C27" s="4" t="s">
        <v>42</v>
      </c>
      <c r="D27" s="18">
        <v>18045</v>
      </c>
      <c r="E27" s="6" t="s">
        <v>168</v>
      </c>
    </row>
    <row r="28" spans="1:5" ht="12" customHeight="1" x14ac:dyDescent="0.25">
      <c r="A28" s="4"/>
      <c r="B28" s="4" t="s">
        <v>40</v>
      </c>
      <c r="C28" s="4" t="s">
        <v>43</v>
      </c>
      <c r="D28" s="18">
        <v>16010</v>
      </c>
      <c r="E28" s="6" t="s">
        <v>168</v>
      </c>
    </row>
    <row r="29" spans="1:5" ht="12" customHeight="1" x14ac:dyDescent="0.25">
      <c r="A29" s="4"/>
      <c r="B29" s="4" t="s">
        <v>44</v>
      </c>
      <c r="C29" s="4" t="s">
        <v>45</v>
      </c>
      <c r="D29" s="18">
        <v>6500</v>
      </c>
      <c r="E29" s="6" t="s">
        <v>168</v>
      </c>
    </row>
    <row r="30" spans="1:5" ht="12" customHeight="1" x14ac:dyDescent="0.25">
      <c r="A30" s="4"/>
      <c r="B30" s="4" t="s">
        <v>44</v>
      </c>
      <c r="C30" s="4" t="s">
        <v>46</v>
      </c>
      <c r="D30" s="18">
        <v>11021</v>
      </c>
      <c r="E30" s="6" t="s">
        <v>168</v>
      </c>
    </row>
    <row r="31" spans="1:5" ht="12" customHeight="1" x14ac:dyDescent="0.25">
      <c r="A31" s="4"/>
      <c r="B31" s="4" t="s">
        <v>44</v>
      </c>
      <c r="C31" s="4" t="s">
        <v>47</v>
      </c>
      <c r="D31" s="18" t="s">
        <v>410</v>
      </c>
      <c r="E31" s="6" t="s">
        <v>169</v>
      </c>
    </row>
    <row r="32" spans="1:5" ht="12" customHeight="1" x14ac:dyDescent="0.25">
      <c r="A32" s="4"/>
      <c r="B32" s="4" t="s">
        <v>44</v>
      </c>
      <c r="C32" s="4" t="s">
        <v>48</v>
      </c>
      <c r="D32" s="18">
        <v>32039</v>
      </c>
      <c r="E32" s="6" t="s">
        <v>169</v>
      </c>
    </row>
    <row r="33" spans="1:5" ht="12" customHeight="1" x14ac:dyDescent="0.25">
      <c r="A33" s="4"/>
      <c r="B33" s="4" t="s">
        <v>44</v>
      </c>
      <c r="C33" s="4" t="s">
        <v>49</v>
      </c>
      <c r="D33" s="18">
        <v>14900</v>
      </c>
      <c r="E33" s="6" t="s">
        <v>168</v>
      </c>
    </row>
    <row r="34" spans="1:5" ht="12" customHeight="1" x14ac:dyDescent="0.25">
      <c r="A34" s="4"/>
      <c r="B34" s="4" t="s">
        <v>50</v>
      </c>
      <c r="C34" s="4" t="s">
        <v>51</v>
      </c>
      <c r="D34" s="17">
        <v>21490</v>
      </c>
      <c r="E34" s="6" t="s">
        <v>168</v>
      </c>
    </row>
    <row r="35" spans="1:5" ht="12" customHeight="1" x14ac:dyDescent="0.25">
      <c r="A35" s="4"/>
      <c r="B35" s="4" t="s">
        <v>52</v>
      </c>
      <c r="C35" s="4" t="s">
        <v>53</v>
      </c>
      <c r="D35" s="17">
        <v>2508</v>
      </c>
      <c r="E35" s="6" t="s">
        <v>168</v>
      </c>
    </row>
    <row r="36" spans="1:5" ht="12" customHeight="1" x14ac:dyDescent="0.25">
      <c r="A36" s="4"/>
      <c r="B36" s="4" t="s">
        <v>54</v>
      </c>
      <c r="C36" s="4" t="s">
        <v>55</v>
      </c>
      <c r="D36" s="17" t="s">
        <v>411</v>
      </c>
      <c r="E36" s="6" t="s">
        <v>169</v>
      </c>
    </row>
    <row r="37" spans="1:5" ht="12" customHeight="1" x14ac:dyDescent="0.25">
      <c r="A37" s="4"/>
      <c r="B37" s="4" t="s">
        <v>54</v>
      </c>
      <c r="C37" s="4" t="s">
        <v>56</v>
      </c>
      <c r="D37" s="17" t="s">
        <v>411</v>
      </c>
      <c r="E37" s="6" t="s">
        <v>169</v>
      </c>
    </row>
    <row r="38" spans="1:5" ht="12" customHeight="1" x14ac:dyDescent="0.25">
      <c r="A38" s="4"/>
      <c r="B38" s="4" t="s">
        <v>57</v>
      </c>
      <c r="C38" s="4" t="s">
        <v>58</v>
      </c>
      <c r="D38" s="17">
        <v>12295</v>
      </c>
      <c r="E38" s="6" t="s">
        <v>168</v>
      </c>
    </row>
    <row r="39" spans="1:5" ht="12" customHeight="1" x14ac:dyDescent="0.25">
      <c r="A39" s="4"/>
      <c r="B39" s="4" t="s">
        <v>57</v>
      </c>
      <c r="C39" s="4" t="s">
        <v>59</v>
      </c>
      <c r="D39" s="17">
        <v>3688</v>
      </c>
      <c r="E39" s="6" t="s">
        <v>168</v>
      </c>
    </row>
    <row r="40" spans="1:5" ht="12" customHeight="1" x14ac:dyDescent="0.25">
      <c r="A40" s="4"/>
      <c r="B40" s="4" t="s">
        <v>60</v>
      </c>
      <c r="C40" s="4" t="s">
        <v>61</v>
      </c>
      <c r="D40" s="17">
        <v>31070</v>
      </c>
      <c r="E40" s="6" t="s">
        <v>168</v>
      </c>
    </row>
    <row r="41" spans="1:5" ht="12" customHeight="1" x14ac:dyDescent="0.25">
      <c r="A41" s="4"/>
      <c r="B41" s="4" t="s">
        <v>62</v>
      </c>
      <c r="C41" s="4" t="s">
        <v>63</v>
      </c>
      <c r="D41" s="17">
        <v>10340</v>
      </c>
      <c r="E41" s="6" t="s">
        <v>168</v>
      </c>
    </row>
    <row r="42" spans="1:5" ht="12" customHeight="1" x14ac:dyDescent="0.25">
      <c r="A42" s="4"/>
      <c r="B42" s="4" t="s">
        <v>64</v>
      </c>
      <c r="C42" s="4" t="s">
        <v>65</v>
      </c>
      <c r="D42" s="17">
        <v>16166</v>
      </c>
      <c r="E42" s="6" t="s">
        <v>168</v>
      </c>
    </row>
    <row r="43" spans="1:5" ht="12" customHeight="1" x14ac:dyDescent="0.25">
      <c r="A43" s="4"/>
      <c r="B43" s="4" t="s">
        <v>64</v>
      </c>
      <c r="C43" s="4" t="s">
        <v>66</v>
      </c>
      <c r="D43" s="17" t="s">
        <v>412</v>
      </c>
      <c r="E43" s="6" t="s">
        <v>169</v>
      </c>
    </row>
    <row r="44" spans="1:5" ht="12" customHeight="1" x14ac:dyDescent="0.25">
      <c r="A44" s="4"/>
      <c r="B44" s="4" t="s">
        <v>67</v>
      </c>
      <c r="C44" s="4" t="s">
        <v>68</v>
      </c>
      <c r="D44" s="17">
        <v>28462</v>
      </c>
      <c r="E44" s="6" t="s">
        <v>168</v>
      </c>
    </row>
    <row r="45" spans="1:5" ht="12" customHeight="1" x14ac:dyDescent="0.25">
      <c r="A45" s="4"/>
      <c r="B45" s="4" t="s">
        <v>69</v>
      </c>
      <c r="C45" s="4" t="s">
        <v>70</v>
      </c>
      <c r="D45" s="17">
        <v>8709</v>
      </c>
      <c r="E45" s="6" t="s">
        <v>168</v>
      </c>
    </row>
    <row r="46" spans="1:5" ht="12" customHeight="1" x14ac:dyDescent="0.25">
      <c r="A46" s="4"/>
      <c r="B46" s="4" t="s">
        <v>69</v>
      </c>
      <c r="C46" s="4" t="s">
        <v>71</v>
      </c>
      <c r="D46" s="17">
        <v>15767</v>
      </c>
      <c r="E46" s="6" t="s">
        <v>168</v>
      </c>
    </row>
    <row r="47" spans="1:5" ht="12" customHeight="1" x14ac:dyDescent="0.25">
      <c r="A47" s="4"/>
      <c r="B47" s="4" t="s">
        <v>72</v>
      </c>
      <c r="C47" s="4" t="s">
        <v>73</v>
      </c>
      <c r="D47" s="17">
        <v>17799</v>
      </c>
      <c r="E47" s="6" t="s">
        <v>168</v>
      </c>
    </row>
    <row r="48" spans="1:5" ht="12" customHeight="1" x14ac:dyDescent="0.25">
      <c r="A48" s="4"/>
      <c r="B48" s="4" t="s">
        <v>72</v>
      </c>
      <c r="C48" s="4" t="s">
        <v>74</v>
      </c>
      <c r="D48" s="17">
        <v>14787</v>
      </c>
      <c r="E48" s="6" t="s">
        <v>169</v>
      </c>
    </row>
    <row r="49" spans="1:5" ht="12" customHeight="1" x14ac:dyDescent="0.25">
      <c r="A49" s="4"/>
      <c r="B49" s="4" t="s">
        <v>72</v>
      </c>
      <c r="C49" s="4" t="s">
        <v>75</v>
      </c>
      <c r="D49" s="17">
        <v>14464</v>
      </c>
      <c r="E49" s="6" t="s">
        <v>168</v>
      </c>
    </row>
    <row r="50" spans="1:5" ht="12" customHeight="1" x14ac:dyDescent="0.25">
      <c r="A50" s="5" t="s">
        <v>6</v>
      </c>
      <c r="B50" s="4" t="s">
        <v>76</v>
      </c>
      <c r="C50" s="4" t="s">
        <v>77</v>
      </c>
      <c r="D50" s="17">
        <v>8736</v>
      </c>
      <c r="E50" s="6" t="s">
        <v>168</v>
      </c>
    </row>
    <row r="51" spans="1:5" ht="12" customHeight="1" x14ac:dyDescent="0.25">
      <c r="A51" s="4"/>
      <c r="B51" s="4" t="s">
        <v>78</v>
      </c>
      <c r="C51" s="4" t="s">
        <v>79</v>
      </c>
      <c r="D51" s="17">
        <v>5228</v>
      </c>
      <c r="E51" s="6" t="s">
        <v>168</v>
      </c>
    </row>
    <row r="52" spans="1:5" ht="12" customHeight="1" x14ac:dyDescent="0.25">
      <c r="A52" s="4"/>
      <c r="B52" s="4" t="s">
        <v>80</v>
      </c>
      <c r="C52" s="4" t="s">
        <v>81</v>
      </c>
      <c r="D52" s="17">
        <v>21961</v>
      </c>
      <c r="E52" s="6" t="s">
        <v>168</v>
      </c>
    </row>
    <row r="53" spans="1:5" ht="12" customHeight="1" x14ac:dyDescent="0.25">
      <c r="A53" s="4"/>
      <c r="B53" s="4" t="s">
        <v>82</v>
      </c>
      <c r="C53" s="4" t="s">
        <v>83</v>
      </c>
      <c r="D53" s="17">
        <v>17930</v>
      </c>
      <c r="E53" s="6" t="s">
        <v>169</v>
      </c>
    </row>
    <row r="54" spans="1:5" ht="12" customHeight="1" x14ac:dyDescent="0.25">
      <c r="A54" s="4" t="s">
        <v>7</v>
      </c>
      <c r="B54" s="4" t="s">
        <v>394</v>
      </c>
      <c r="C54" s="4" t="s">
        <v>84</v>
      </c>
      <c r="D54" s="17">
        <v>22496</v>
      </c>
      <c r="E54" s="6" t="s">
        <v>169</v>
      </c>
    </row>
    <row r="55" spans="1:5" ht="12" customHeight="1" x14ac:dyDescent="0.25">
      <c r="A55" s="4"/>
      <c r="B55" s="4" t="s">
        <v>395</v>
      </c>
      <c r="C55" s="4" t="s">
        <v>85</v>
      </c>
      <c r="D55" s="17">
        <v>3018</v>
      </c>
      <c r="E55" s="6" t="s">
        <v>168</v>
      </c>
    </row>
    <row r="56" spans="1:5" ht="12" customHeight="1" x14ac:dyDescent="0.25">
      <c r="A56" s="4"/>
      <c r="B56" s="4" t="s">
        <v>396</v>
      </c>
      <c r="C56" s="4" t="s">
        <v>86</v>
      </c>
      <c r="D56" s="17">
        <v>8448</v>
      </c>
      <c r="E56" s="6" t="s">
        <v>168</v>
      </c>
    </row>
    <row r="57" spans="1:5" ht="12" customHeight="1" x14ac:dyDescent="0.25">
      <c r="A57" s="4"/>
      <c r="B57" s="4" t="s">
        <v>396</v>
      </c>
      <c r="C57" s="4" t="s">
        <v>87</v>
      </c>
      <c r="D57" s="17">
        <v>10021</v>
      </c>
      <c r="E57" s="6" t="s">
        <v>168</v>
      </c>
    </row>
    <row r="58" spans="1:5" ht="12" customHeight="1" x14ac:dyDescent="0.25">
      <c r="A58" s="7"/>
      <c r="B58" s="7"/>
      <c r="C58" s="7"/>
      <c r="D58" s="19"/>
      <c r="E58" s="6"/>
    </row>
    <row r="59" spans="1:5" ht="12" customHeight="1" x14ac:dyDescent="0.25">
      <c r="A59" s="9" t="s">
        <v>232</v>
      </c>
      <c r="B59" s="7" t="s">
        <v>89</v>
      </c>
      <c r="C59" s="7" t="s">
        <v>90</v>
      </c>
      <c r="D59" s="19">
        <v>1878</v>
      </c>
      <c r="E59" s="6" t="s">
        <v>168</v>
      </c>
    </row>
    <row r="60" spans="1:5" ht="12" customHeight="1" x14ac:dyDescent="0.25">
      <c r="A60" s="7"/>
      <c r="B60" s="7" t="s">
        <v>91</v>
      </c>
      <c r="C60" s="7" t="s">
        <v>92</v>
      </c>
      <c r="D60" s="19" t="s">
        <v>413</v>
      </c>
      <c r="E60" s="6" t="s">
        <v>169</v>
      </c>
    </row>
    <row r="61" spans="1:5" ht="12" customHeight="1" x14ac:dyDescent="0.25">
      <c r="A61" s="7"/>
      <c r="B61" s="7" t="s">
        <v>93</v>
      </c>
      <c r="C61" s="7" t="s">
        <v>94</v>
      </c>
      <c r="D61" s="19">
        <v>7336</v>
      </c>
      <c r="E61" s="6" t="s">
        <v>168</v>
      </c>
    </row>
    <row r="62" spans="1:5" ht="12" customHeight="1" x14ac:dyDescent="0.25">
      <c r="A62" s="7"/>
      <c r="B62" s="7"/>
      <c r="C62" s="7"/>
      <c r="D62" s="19"/>
      <c r="E62" s="6"/>
    </row>
    <row r="63" spans="1:5" ht="12" customHeight="1" x14ac:dyDescent="0.25">
      <c r="A63" s="9" t="s">
        <v>95</v>
      </c>
      <c r="B63" s="7"/>
      <c r="C63" s="7"/>
      <c r="D63" s="19"/>
      <c r="E63" s="6"/>
    </row>
    <row r="64" spans="1:5" ht="12" customHeight="1" x14ac:dyDescent="0.25">
      <c r="B64" s="7" t="s">
        <v>96</v>
      </c>
      <c r="C64" s="7" t="s">
        <v>97</v>
      </c>
      <c r="D64" s="19">
        <v>1682</v>
      </c>
      <c r="E64" s="6" t="s">
        <v>168</v>
      </c>
    </row>
    <row r="65" spans="1:5" ht="12" customHeight="1" x14ac:dyDescent="0.25">
      <c r="A65" s="7" t="s">
        <v>98</v>
      </c>
      <c r="B65" s="7" t="s">
        <v>99</v>
      </c>
      <c r="C65" s="7" t="s">
        <v>100</v>
      </c>
      <c r="D65" s="19">
        <v>16019</v>
      </c>
      <c r="E65" s="6" t="s">
        <v>168</v>
      </c>
    </row>
    <row r="66" spans="1:5" ht="12" customHeight="1" x14ac:dyDescent="0.25">
      <c r="A66" s="7"/>
      <c r="B66" s="7" t="s">
        <v>101</v>
      </c>
      <c r="C66" s="7" t="s">
        <v>102</v>
      </c>
      <c r="D66" s="19">
        <v>14652</v>
      </c>
      <c r="E66" s="6" t="s">
        <v>168</v>
      </c>
    </row>
    <row r="67" spans="1:5" ht="12" customHeight="1" x14ac:dyDescent="0.25">
      <c r="A67" s="7" t="s">
        <v>103</v>
      </c>
      <c r="B67" s="7" t="s">
        <v>104</v>
      </c>
      <c r="C67" s="7" t="s">
        <v>105</v>
      </c>
      <c r="D67" s="19">
        <v>3991</v>
      </c>
      <c r="E67" s="6" t="s">
        <v>168</v>
      </c>
    </row>
    <row r="68" spans="1:5" ht="12" customHeight="1" x14ac:dyDescent="0.25">
      <c r="A68" s="7"/>
      <c r="B68" s="7" t="s">
        <v>106</v>
      </c>
      <c r="C68" s="7" t="s">
        <v>107</v>
      </c>
      <c r="D68" s="19">
        <v>13838</v>
      </c>
      <c r="E68" s="6" t="s">
        <v>168</v>
      </c>
    </row>
    <row r="69" spans="1:5" ht="12" customHeight="1" x14ac:dyDescent="0.25">
      <c r="A69" s="7" t="s">
        <v>108</v>
      </c>
      <c r="B69" s="7" t="s">
        <v>109</v>
      </c>
      <c r="C69" s="7" t="s">
        <v>397</v>
      </c>
      <c r="D69" s="19">
        <v>11467</v>
      </c>
      <c r="E69" s="6" t="s">
        <v>168</v>
      </c>
    </row>
    <row r="70" spans="1:5" ht="12" customHeight="1" x14ac:dyDescent="0.25">
      <c r="A70" s="7"/>
      <c r="B70" s="7" t="s">
        <v>110</v>
      </c>
      <c r="C70" s="7" t="s">
        <v>111</v>
      </c>
      <c r="D70" s="19">
        <v>6434</v>
      </c>
      <c r="E70" s="6" t="s">
        <v>168</v>
      </c>
    </row>
    <row r="71" spans="1:5" ht="12" customHeight="1" x14ac:dyDescent="0.25">
      <c r="A71" s="7" t="s">
        <v>112</v>
      </c>
      <c r="B71" s="7" t="s">
        <v>113</v>
      </c>
      <c r="C71" s="7" t="s">
        <v>114</v>
      </c>
      <c r="D71" s="19">
        <v>4530</v>
      </c>
      <c r="E71" s="6" t="s">
        <v>168</v>
      </c>
    </row>
    <row r="72" spans="1:5" ht="12" customHeight="1" x14ac:dyDescent="0.25">
      <c r="A72" s="7"/>
      <c r="B72" s="7" t="s">
        <v>115</v>
      </c>
      <c r="C72" s="7" t="s">
        <v>116</v>
      </c>
      <c r="D72" s="19">
        <v>6586</v>
      </c>
      <c r="E72" s="6" t="s">
        <v>168</v>
      </c>
    </row>
    <row r="73" spans="1:5" ht="12" customHeight="1" x14ac:dyDescent="0.25">
      <c r="A73" s="7" t="s">
        <v>117</v>
      </c>
      <c r="B73" s="7" t="s">
        <v>118</v>
      </c>
      <c r="C73" s="7" t="s">
        <v>119</v>
      </c>
      <c r="D73" s="19">
        <v>2899</v>
      </c>
      <c r="E73" s="6" t="s">
        <v>168</v>
      </c>
    </row>
    <row r="74" spans="1:5" ht="12" customHeight="1" x14ac:dyDescent="0.25">
      <c r="A74" s="7"/>
      <c r="B74" s="7" t="s">
        <v>120</v>
      </c>
      <c r="C74" s="7" t="s">
        <v>121</v>
      </c>
      <c r="D74" s="19">
        <v>4847</v>
      </c>
      <c r="E74" s="6" t="s">
        <v>168</v>
      </c>
    </row>
    <row r="75" spans="1:5" ht="12" customHeight="1" x14ac:dyDescent="0.25">
      <c r="A75" s="7"/>
      <c r="B75" s="7" t="s">
        <v>122</v>
      </c>
      <c r="C75" s="7" t="s">
        <v>123</v>
      </c>
      <c r="D75" s="19">
        <v>23638</v>
      </c>
      <c r="E75" s="6" t="s">
        <v>168</v>
      </c>
    </row>
    <row r="76" spans="1:5" ht="12" customHeight="1" x14ac:dyDescent="0.25">
      <c r="B76" s="7"/>
      <c r="C76" s="7"/>
      <c r="D76" s="19"/>
      <c r="E76" s="6"/>
    </row>
    <row r="77" spans="1:5" ht="12" customHeight="1" x14ac:dyDescent="0.25">
      <c r="A77" s="9" t="s">
        <v>124</v>
      </c>
      <c r="B77" s="7" t="s">
        <v>125</v>
      </c>
      <c r="C77" s="7" t="s">
        <v>126</v>
      </c>
      <c r="D77" s="19" t="s">
        <v>414</v>
      </c>
      <c r="E77" s="6" t="s">
        <v>169</v>
      </c>
    </row>
    <row r="78" spans="1:5" ht="12" customHeight="1" x14ac:dyDescent="0.25">
      <c r="A78" s="7"/>
      <c r="B78" s="7" t="s">
        <v>127</v>
      </c>
      <c r="C78" s="7" t="s">
        <v>128</v>
      </c>
      <c r="D78" s="19">
        <v>10241</v>
      </c>
      <c r="E78" s="6" t="s">
        <v>168</v>
      </c>
    </row>
    <row r="79" spans="1:5" ht="12" customHeight="1" x14ac:dyDescent="0.25">
      <c r="D79" s="20"/>
    </row>
    <row r="80" spans="1:5" ht="12" customHeight="1" x14ac:dyDescent="0.25">
      <c r="A80" s="9" t="s">
        <v>3</v>
      </c>
      <c r="B80" s="7" t="s">
        <v>398</v>
      </c>
      <c r="C80" s="7" t="s">
        <v>129</v>
      </c>
      <c r="D80" s="19">
        <v>4353</v>
      </c>
      <c r="E80" s="6" t="s">
        <v>168</v>
      </c>
    </row>
    <row r="81" spans="1:5" ht="12" customHeight="1" x14ac:dyDescent="0.25">
      <c r="A81" s="7"/>
      <c r="B81" s="7"/>
      <c r="C81" s="7"/>
      <c r="D81" s="19"/>
      <c r="E81" s="6"/>
    </row>
    <row r="82" spans="1:5" ht="12" customHeight="1" x14ac:dyDescent="0.25">
      <c r="A82" s="9" t="s">
        <v>130</v>
      </c>
      <c r="B82" s="7" t="s">
        <v>131</v>
      </c>
      <c r="C82" s="7" t="s">
        <v>132</v>
      </c>
      <c r="D82" s="19">
        <v>1083</v>
      </c>
      <c r="E82" s="6" t="s">
        <v>168</v>
      </c>
    </row>
    <row r="83" spans="1:5" ht="12" customHeight="1" x14ac:dyDescent="0.25">
      <c r="A83" s="7"/>
      <c r="B83" s="7" t="s">
        <v>133</v>
      </c>
      <c r="C83" s="7" t="s">
        <v>134</v>
      </c>
      <c r="D83" s="19">
        <v>2535</v>
      </c>
      <c r="E83" s="6" t="s">
        <v>168</v>
      </c>
    </row>
    <row r="84" spans="1:5" ht="12" customHeight="1" x14ac:dyDescent="0.25">
      <c r="A84" s="7"/>
      <c r="B84" s="7" t="s">
        <v>135</v>
      </c>
      <c r="C84" s="7" t="s">
        <v>136</v>
      </c>
      <c r="D84" s="19">
        <v>2696</v>
      </c>
      <c r="E84" s="6" t="s">
        <v>168</v>
      </c>
    </row>
    <row r="85" spans="1:5" ht="12" customHeight="1" x14ac:dyDescent="0.25">
      <c r="A85" s="7"/>
      <c r="B85" s="7" t="s">
        <v>137</v>
      </c>
      <c r="C85" s="7" t="s">
        <v>138</v>
      </c>
      <c r="D85" s="19">
        <v>3395</v>
      </c>
      <c r="E85" s="6" t="s">
        <v>168</v>
      </c>
    </row>
    <row r="86" spans="1:5" ht="12" customHeight="1" x14ac:dyDescent="0.25">
      <c r="A86" s="7"/>
      <c r="B86" s="7" t="s">
        <v>139</v>
      </c>
      <c r="C86" s="7" t="s">
        <v>140</v>
      </c>
      <c r="D86" s="19">
        <v>3436</v>
      </c>
      <c r="E86" s="6" t="s">
        <v>168</v>
      </c>
    </row>
    <row r="87" spans="1:5" ht="12" customHeight="1" x14ac:dyDescent="0.25">
      <c r="A87" s="7"/>
      <c r="B87" s="7" t="s">
        <v>141</v>
      </c>
      <c r="C87" s="7" t="s">
        <v>142</v>
      </c>
      <c r="D87" s="19">
        <v>4663</v>
      </c>
      <c r="E87" s="6" t="s">
        <v>168</v>
      </c>
    </row>
    <row r="88" spans="1:5" ht="12" customHeight="1" x14ac:dyDescent="0.25">
      <c r="A88" s="7"/>
      <c r="B88" s="7" t="s">
        <v>143</v>
      </c>
      <c r="C88" s="7" t="s">
        <v>144</v>
      </c>
      <c r="D88" s="19">
        <v>4918</v>
      </c>
      <c r="E88" s="6" t="s">
        <v>168</v>
      </c>
    </row>
    <row r="89" spans="1:5" ht="12" customHeight="1" x14ac:dyDescent="0.25">
      <c r="A89" s="7"/>
      <c r="B89" s="7" t="s">
        <v>145</v>
      </c>
      <c r="C89" s="7" t="s">
        <v>146</v>
      </c>
      <c r="D89" s="19">
        <v>3792</v>
      </c>
      <c r="E89" s="6" t="s">
        <v>168</v>
      </c>
    </row>
    <row r="90" spans="1:5" ht="12" customHeight="1" x14ac:dyDescent="0.25">
      <c r="A90" s="7"/>
      <c r="B90" s="7" t="s">
        <v>147</v>
      </c>
      <c r="C90" s="7" t="s">
        <v>399</v>
      </c>
      <c r="D90" s="19">
        <v>10079</v>
      </c>
      <c r="E90" s="6" t="s">
        <v>168</v>
      </c>
    </row>
    <row r="91" spans="1:5" ht="12" customHeight="1" x14ac:dyDescent="0.25">
      <c r="A91" s="7"/>
      <c r="B91" s="7" t="s">
        <v>148</v>
      </c>
      <c r="C91" s="7" t="s">
        <v>149</v>
      </c>
      <c r="D91" s="19">
        <v>971</v>
      </c>
      <c r="E91" s="6" t="s">
        <v>168</v>
      </c>
    </row>
    <row r="92" spans="1:5" ht="12" customHeight="1" x14ac:dyDescent="0.25">
      <c r="A92" s="7"/>
      <c r="B92" s="7" t="s">
        <v>150</v>
      </c>
      <c r="C92" s="7" t="s">
        <v>151</v>
      </c>
      <c r="D92" s="19">
        <v>1718</v>
      </c>
      <c r="E92" s="6" t="s">
        <v>169</v>
      </c>
    </row>
    <row r="93" spans="1:5" ht="12" customHeight="1" x14ac:dyDescent="0.25">
      <c r="A93" s="7"/>
      <c r="B93" s="7" t="s">
        <v>152</v>
      </c>
      <c r="C93" s="7" t="s">
        <v>153</v>
      </c>
      <c r="D93" s="19">
        <v>14094</v>
      </c>
      <c r="E93" s="6" t="s">
        <v>168</v>
      </c>
    </row>
    <row r="94" spans="1:5" ht="12" customHeight="1" x14ac:dyDescent="0.25">
      <c r="A94" s="7"/>
      <c r="B94" s="7" t="s">
        <v>154</v>
      </c>
      <c r="C94" s="7" t="s">
        <v>155</v>
      </c>
      <c r="D94" s="19">
        <v>8464</v>
      </c>
      <c r="E94" s="6" t="s">
        <v>168</v>
      </c>
    </row>
    <row r="95" spans="1:5" ht="12" customHeight="1" x14ac:dyDescent="0.25">
      <c r="A95" s="7"/>
      <c r="B95" s="7" t="s">
        <v>156</v>
      </c>
      <c r="C95" s="7" t="s">
        <v>157</v>
      </c>
      <c r="D95" s="19" t="s">
        <v>415</v>
      </c>
      <c r="E95" s="6" t="s">
        <v>168</v>
      </c>
    </row>
    <row r="96" spans="1:5" ht="12" customHeight="1" x14ac:dyDescent="0.25">
      <c r="A96" s="7"/>
      <c r="B96" s="7" t="s">
        <v>158</v>
      </c>
      <c r="C96" s="7" t="s">
        <v>159</v>
      </c>
      <c r="D96" s="19">
        <v>7877</v>
      </c>
      <c r="E96" s="6" t="s">
        <v>168</v>
      </c>
    </row>
    <row r="97" spans="1:5" ht="12" customHeight="1" x14ac:dyDescent="0.25">
      <c r="A97" s="7"/>
      <c r="B97" s="7" t="s">
        <v>160</v>
      </c>
      <c r="C97" s="7" t="s">
        <v>161</v>
      </c>
      <c r="D97" s="19">
        <v>2180</v>
      </c>
      <c r="E97" s="6" t="s">
        <v>168</v>
      </c>
    </row>
    <row r="98" spans="1:5" ht="12" customHeight="1" x14ac:dyDescent="0.25">
      <c r="A98" s="7"/>
      <c r="B98" s="7" t="s">
        <v>162</v>
      </c>
      <c r="C98" s="7" t="s">
        <v>163</v>
      </c>
      <c r="D98" s="19">
        <v>7650</v>
      </c>
      <c r="E98" s="6" t="s">
        <v>168</v>
      </c>
    </row>
    <row r="99" spans="1:5" ht="12" customHeight="1" x14ac:dyDescent="0.25">
      <c r="A99" s="7"/>
      <c r="B99" s="7" t="s">
        <v>164</v>
      </c>
      <c r="C99" s="7" t="s">
        <v>165</v>
      </c>
      <c r="D99" s="19">
        <v>1145</v>
      </c>
      <c r="E99" s="6" t="s">
        <v>168</v>
      </c>
    </row>
    <row r="100" spans="1:5" ht="12" customHeight="1" x14ac:dyDescent="0.25">
      <c r="A100" s="7"/>
      <c r="B100" s="7" t="s">
        <v>166</v>
      </c>
      <c r="C100" s="7" t="s">
        <v>167</v>
      </c>
      <c r="D100" s="19">
        <v>1687</v>
      </c>
      <c r="E100" s="6" t="s">
        <v>168</v>
      </c>
    </row>
    <row r="101" spans="1:5" ht="12" customHeight="1" x14ac:dyDescent="0.25">
      <c r="B101" s="6"/>
      <c r="C101" s="6"/>
      <c r="D101" s="19"/>
      <c r="E101" s="6"/>
    </row>
    <row r="102" spans="1:5" ht="12" customHeight="1" x14ac:dyDescent="0.25">
      <c r="A102" s="8" t="s">
        <v>2</v>
      </c>
      <c r="B102" s="6" t="s">
        <v>170</v>
      </c>
      <c r="C102" s="6" t="s">
        <v>400</v>
      </c>
      <c r="D102" s="19">
        <v>14870</v>
      </c>
      <c r="E102" s="6" t="s">
        <v>168</v>
      </c>
    </row>
    <row r="103" spans="1:5" ht="12" customHeight="1" x14ac:dyDescent="0.25">
      <c r="A103" s="6"/>
      <c r="B103" s="6" t="s">
        <v>170</v>
      </c>
      <c r="C103" s="6" t="s">
        <v>171</v>
      </c>
      <c r="D103" s="19">
        <v>9031</v>
      </c>
      <c r="E103" s="6" t="s">
        <v>168</v>
      </c>
    </row>
    <row r="104" spans="1:5" ht="12" customHeight="1" x14ac:dyDescent="0.25">
      <c r="A104" s="6"/>
      <c r="B104" s="6" t="s">
        <v>170</v>
      </c>
      <c r="C104" s="6" t="s">
        <v>172</v>
      </c>
      <c r="D104" s="19">
        <v>9617</v>
      </c>
      <c r="E104" s="6" t="s">
        <v>168</v>
      </c>
    </row>
    <row r="105" spans="1:5" ht="12" customHeight="1" x14ac:dyDescent="0.25">
      <c r="A105" s="6"/>
      <c r="B105" s="6" t="s">
        <v>173</v>
      </c>
      <c r="C105" s="6" t="s">
        <v>174</v>
      </c>
      <c r="D105" s="19">
        <v>15917</v>
      </c>
      <c r="E105" s="6" t="s">
        <v>168</v>
      </c>
    </row>
    <row r="106" spans="1:5" ht="12" customHeight="1" x14ac:dyDescent="0.25">
      <c r="A106" s="6"/>
      <c r="B106" s="6" t="s">
        <v>175</v>
      </c>
      <c r="C106" s="6" t="s">
        <v>176</v>
      </c>
      <c r="D106" s="19">
        <v>20407</v>
      </c>
      <c r="E106" s="6" t="s">
        <v>168</v>
      </c>
    </row>
    <row r="107" spans="1:5" ht="12" customHeight="1" x14ac:dyDescent="0.25">
      <c r="A107" s="6"/>
      <c r="B107" s="6" t="s">
        <v>177</v>
      </c>
      <c r="C107" s="6" t="s">
        <v>178</v>
      </c>
      <c r="D107" s="19">
        <v>4233</v>
      </c>
      <c r="E107" s="6" t="s">
        <v>168</v>
      </c>
    </row>
    <row r="108" spans="1:5" ht="12" customHeight="1" x14ac:dyDescent="0.25">
      <c r="A108" s="6"/>
      <c r="B108" s="6" t="s">
        <v>179</v>
      </c>
      <c r="C108" s="6" t="s">
        <v>180</v>
      </c>
      <c r="D108" s="19">
        <v>20679</v>
      </c>
      <c r="E108" s="6" t="s">
        <v>168</v>
      </c>
    </row>
    <row r="109" spans="1:5" ht="12" customHeight="1" x14ac:dyDescent="0.25">
      <c r="A109" s="6"/>
      <c r="B109" s="6" t="s">
        <v>181</v>
      </c>
      <c r="C109" s="6" t="s">
        <v>178</v>
      </c>
      <c r="D109" s="19">
        <v>4233</v>
      </c>
      <c r="E109" s="6" t="s">
        <v>168</v>
      </c>
    </row>
    <row r="110" spans="1:5" ht="12" customHeight="1" x14ac:dyDescent="0.25">
      <c r="A110" s="6"/>
      <c r="B110" s="6" t="s">
        <v>182</v>
      </c>
      <c r="C110" s="6" t="s">
        <v>183</v>
      </c>
      <c r="D110" s="19">
        <v>18309</v>
      </c>
      <c r="E110" s="6" t="s">
        <v>168</v>
      </c>
    </row>
    <row r="111" spans="1:5" ht="12" customHeight="1" x14ac:dyDescent="0.25">
      <c r="A111" s="6"/>
      <c r="B111" s="6" t="s">
        <v>401</v>
      </c>
      <c r="C111" s="6" t="s">
        <v>184</v>
      </c>
      <c r="D111" s="19">
        <v>1793</v>
      </c>
      <c r="E111" s="6" t="s">
        <v>168</v>
      </c>
    </row>
    <row r="112" spans="1:5" ht="12" customHeight="1" x14ac:dyDescent="0.25">
      <c r="A112" s="6"/>
      <c r="B112" s="6" t="s">
        <v>185</v>
      </c>
      <c r="C112" s="6" t="s">
        <v>186</v>
      </c>
      <c r="D112" s="19">
        <v>19604</v>
      </c>
      <c r="E112" s="6" t="s">
        <v>169</v>
      </c>
    </row>
    <row r="113" spans="1:5" ht="12" customHeight="1" x14ac:dyDescent="0.25">
      <c r="A113" s="6"/>
      <c r="B113" s="6" t="s">
        <v>187</v>
      </c>
      <c r="C113" s="6" t="s">
        <v>188</v>
      </c>
      <c r="D113" s="19">
        <v>19916</v>
      </c>
      <c r="E113" s="6" t="s">
        <v>168</v>
      </c>
    </row>
    <row r="114" spans="1:5" ht="12" customHeight="1" x14ac:dyDescent="0.25">
      <c r="A114" s="6"/>
      <c r="B114" s="6" t="s">
        <v>189</v>
      </c>
      <c r="C114" s="6" t="s">
        <v>190</v>
      </c>
      <c r="D114" s="19">
        <v>21981</v>
      </c>
      <c r="E114" s="6" t="s">
        <v>168</v>
      </c>
    </row>
    <row r="115" spans="1:5" ht="12" customHeight="1" x14ac:dyDescent="0.25">
      <c r="A115" s="6"/>
      <c r="B115" s="6" t="s">
        <v>191</v>
      </c>
      <c r="C115" s="6" t="s">
        <v>192</v>
      </c>
      <c r="D115" s="19">
        <v>16672</v>
      </c>
      <c r="E115" s="6" t="s">
        <v>168</v>
      </c>
    </row>
    <row r="116" spans="1:5" ht="12" customHeight="1" x14ac:dyDescent="0.25">
      <c r="A116" s="6"/>
      <c r="B116" s="6" t="s">
        <v>191</v>
      </c>
      <c r="C116" s="6" t="s">
        <v>193</v>
      </c>
      <c r="D116" s="19">
        <v>25436</v>
      </c>
      <c r="E116" s="6" t="s">
        <v>169</v>
      </c>
    </row>
    <row r="117" spans="1:5" ht="12" customHeight="1" x14ac:dyDescent="0.25">
      <c r="A117" s="6"/>
      <c r="B117" s="6" t="s">
        <v>194</v>
      </c>
      <c r="C117" s="6" t="s">
        <v>195</v>
      </c>
      <c r="D117" s="19">
        <v>28394</v>
      </c>
      <c r="E117" s="6" t="s">
        <v>168</v>
      </c>
    </row>
    <row r="118" spans="1:5" ht="12" customHeight="1" x14ac:dyDescent="0.25">
      <c r="A118" s="6"/>
      <c r="B118" s="6" t="s">
        <v>402</v>
      </c>
      <c r="C118" s="6" t="s">
        <v>196</v>
      </c>
      <c r="D118" s="19">
        <v>10319</v>
      </c>
      <c r="E118" s="6" t="s">
        <v>168</v>
      </c>
    </row>
    <row r="119" spans="1:5" ht="12" customHeight="1" x14ac:dyDescent="0.25">
      <c r="A119" s="6"/>
      <c r="B119" s="6" t="s">
        <v>197</v>
      </c>
      <c r="C119" s="6" t="s">
        <v>198</v>
      </c>
      <c r="D119" s="19">
        <v>21988</v>
      </c>
      <c r="E119" s="6" t="s">
        <v>168</v>
      </c>
    </row>
    <row r="120" spans="1:5" ht="12" customHeight="1" x14ac:dyDescent="0.25">
      <c r="A120" s="6"/>
      <c r="B120" s="6" t="s">
        <v>199</v>
      </c>
      <c r="C120" s="6" t="s">
        <v>200</v>
      </c>
      <c r="D120" s="19">
        <v>18705</v>
      </c>
      <c r="E120" s="6" t="s">
        <v>168</v>
      </c>
    </row>
    <row r="121" spans="1:5" ht="12" customHeight="1" x14ac:dyDescent="0.25">
      <c r="A121" s="6"/>
      <c r="B121" s="6" t="s">
        <v>199</v>
      </c>
      <c r="C121" s="6" t="s">
        <v>201</v>
      </c>
      <c r="D121" s="19">
        <v>31006</v>
      </c>
      <c r="E121" s="6" t="s">
        <v>168</v>
      </c>
    </row>
    <row r="122" spans="1:5" ht="12" customHeight="1" x14ac:dyDescent="0.25">
      <c r="A122" s="6"/>
      <c r="B122" s="6" t="s">
        <v>202</v>
      </c>
      <c r="C122" s="6" t="s">
        <v>203</v>
      </c>
      <c r="D122" s="19">
        <v>23917</v>
      </c>
      <c r="E122" s="6" t="s">
        <v>168</v>
      </c>
    </row>
    <row r="123" spans="1:5" ht="12" customHeight="1" x14ac:dyDescent="0.25">
      <c r="A123" s="6"/>
      <c r="B123" s="6" t="s">
        <v>204</v>
      </c>
      <c r="C123" s="6" t="s">
        <v>205</v>
      </c>
      <c r="D123" s="19">
        <v>31824</v>
      </c>
      <c r="E123" s="6" t="s">
        <v>168</v>
      </c>
    </row>
    <row r="124" spans="1:5" ht="12" customHeight="1" x14ac:dyDescent="0.25">
      <c r="A124" s="6"/>
      <c r="B124" s="6" t="s">
        <v>206</v>
      </c>
      <c r="C124" s="6" t="s">
        <v>207</v>
      </c>
      <c r="D124" s="19">
        <v>34093</v>
      </c>
      <c r="E124" s="6" t="s">
        <v>169</v>
      </c>
    </row>
    <row r="125" spans="1:5" ht="12" customHeight="1" x14ac:dyDescent="0.25">
      <c r="A125" s="6"/>
      <c r="B125" s="6" t="s">
        <v>208</v>
      </c>
      <c r="C125" s="6" t="s">
        <v>209</v>
      </c>
      <c r="D125" s="19">
        <v>8610</v>
      </c>
      <c r="E125" s="6" t="s">
        <v>168</v>
      </c>
    </row>
    <row r="126" spans="1:5" ht="12" customHeight="1" x14ac:dyDescent="0.25">
      <c r="A126" s="6"/>
      <c r="B126" s="6" t="s">
        <v>210</v>
      </c>
      <c r="C126" s="6" t="s">
        <v>211</v>
      </c>
      <c r="D126" s="19">
        <v>10203</v>
      </c>
      <c r="E126" s="6" t="s">
        <v>168</v>
      </c>
    </row>
    <row r="127" spans="1:5" ht="12" customHeight="1" x14ac:dyDescent="0.25">
      <c r="A127" s="6"/>
      <c r="B127" s="6" t="s">
        <v>212</v>
      </c>
      <c r="C127" s="6" t="s">
        <v>213</v>
      </c>
      <c r="D127" s="19">
        <v>29936</v>
      </c>
      <c r="E127" s="6" t="s">
        <v>168</v>
      </c>
    </row>
    <row r="128" spans="1:5" ht="12" customHeight="1" x14ac:dyDescent="0.25">
      <c r="A128" s="6"/>
      <c r="B128" s="6" t="s">
        <v>214</v>
      </c>
      <c r="C128" s="6" t="s">
        <v>215</v>
      </c>
      <c r="D128" s="19">
        <v>17391</v>
      </c>
      <c r="E128" s="6" t="s">
        <v>168</v>
      </c>
    </row>
    <row r="129" spans="1:5" ht="12" customHeight="1" x14ac:dyDescent="0.25">
      <c r="A129" s="6"/>
      <c r="B129" s="6" t="s">
        <v>216</v>
      </c>
      <c r="C129" s="6" t="s">
        <v>217</v>
      </c>
      <c r="D129" s="19">
        <v>22249</v>
      </c>
      <c r="E129" s="6" t="s">
        <v>168</v>
      </c>
    </row>
    <row r="130" spans="1:5" ht="12" customHeight="1" x14ac:dyDescent="0.25">
      <c r="A130" s="6"/>
      <c r="B130" s="6" t="s">
        <v>218</v>
      </c>
      <c r="C130" s="6" t="s">
        <v>219</v>
      </c>
      <c r="D130" s="19">
        <v>21843</v>
      </c>
      <c r="E130" s="6" t="s">
        <v>168</v>
      </c>
    </row>
    <row r="131" spans="1:5" ht="12" customHeight="1" x14ac:dyDescent="0.25">
      <c r="A131" s="6"/>
      <c r="B131" s="6" t="s">
        <v>218</v>
      </c>
      <c r="C131" s="6" t="s">
        <v>220</v>
      </c>
      <c r="D131" s="19">
        <v>25670</v>
      </c>
      <c r="E131" s="6" t="s">
        <v>169</v>
      </c>
    </row>
    <row r="132" spans="1:5" ht="12" customHeight="1" x14ac:dyDescent="0.25">
      <c r="A132" s="6"/>
      <c r="B132" s="6" t="s">
        <v>221</v>
      </c>
      <c r="C132" s="6" t="s">
        <v>222</v>
      </c>
      <c r="D132" s="19">
        <v>22652</v>
      </c>
      <c r="E132" s="6" t="s">
        <v>168</v>
      </c>
    </row>
    <row r="133" spans="1:5" ht="12" customHeight="1" x14ac:dyDescent="0.25">
      <c r="A133" s="6"/>
      <c r="B133" s="6" t="s">
        <v>223</v>
      </c>
      <c r="C133" s="6" t="s">
        <v>224</v>
      </c>
      <c r="D133" s="19">
        <v>3765</v>
      </c>
      <c r="E133" s="6" t="s">
        <v>169</v>
      </c>
    </row>
    <row r="134" spans="1:5" ht="12" customHeight="1" x14ac:dyDescent="0.25">
      <c r="A134" s="6"/>
      <c r="B134" s="6" t="s">
        <v>225</v>
      </c>
      <c r="C134" s="6" t="s">
        <v>226</v>
      </c>
      <c r="D134" s="19">
        <v>59611</v>
      </c>
      <c r="E134" s="6" t="s">
        <v>169</v>
      </c>
    </row>
    <row r="135" spans="1:5" ht="12" customHeight="1" x14ac:dyDescent="0.25">
      <c r="A135" s="6"/>
      <c r="B135" s="6"/>
      <c r="C135" s="6"/>
      <c r="D135" s="19"/>
      <c r="E135" s="6"/>
    </row>
    <row r="136" spans="1:5" ht="12" customHeight="1" x14ac:dyDescent="0.25">
      <c r="A136" s="8" t="s">
        <v>315</v>
      </c>
      <c r="B136" s="6"/>
      <c r="C136" s="6" t="s">
        <v>227</v>
      </c>
      <c r="D136" s="19">
        <v>3654</v>
      </c>
      <c r="E136" s="6" t="s">
        <v>168</v>
      </c>
    </row>
    <row r="137" spans="1:5" ht="12" customHeight="1" x14ac:dyDescent="0.25">
      <c r="A137" s="6"/>
      <c r="B137" s="6"/>
      <c r="C137" s="6" t="s">
        <v>228</v>
      </c>
      <c r="D137" s="19">
        <v>2787</v>
      </c>
      <c r="E137" s="6" t="s">
        <v>168</v>
      </c>
    </row>
    <row r="138" spans="1:5" ht="12" customHeight="1" x14ac:dyDescent="0.25">
      <c r="A138" s="6"/>
      <c r="B138" s="6"/>
      <c r="C138" s="6" t="s">
        <v>403</v>
      </c>
      <c r="D138" s="19">
        <v>5849</v>
      </c>
      <c r="E138" s="6" t="s">
        <v>168</v>
      </c>
    </row>
    <row r="139" spans="1:5" ht="12" customHeight="1" x14ac:dyDescent="0.25">
      <c r="A139" s="6"/>
      <c r="B139" s="6"/>
      <c r="C139" s="6" t="s">
        <v>404</v>
      </c>
      <c r="D139" s="19" t="s">
        <v>416</v>
      </c>
      <c r="E139" s="6" t="s">
        <v>168</v>
      </c>
    </row>
    <row r="140" spans="1:5" ht="12" customHeight="1" x14ac:dyDescent="0.25">
      <c r="A140" s="6"/>
      <c r="B140" s="6"/>
      <c r="C140" s="6" t="s">
        <v>229</v>
      </c>
      <c r="D140" s="19">
        <v>3479</v>
      </c>
      <c r="E140" s="6" t="s">
        <v>168</v>
      </c>
    </row>
    <row r="141" spans="1:5" ht="12" customHeight="1" x14ac:dyDescent="0.25">
      <c r="A141" s="6"/>
      <c r="B141" s="6"/>
      <c r="C141" s="6" t="s">
        <v>230</v>
      </c>
      <c r="D141" s="19">
        <v>3641</v>
      </c>
      <c r="E141" s="6" t="s">
        <v>168</v>
      </c>
    </row>
    <row r="142" spans="1:5" ht="12" customHeight="1" x14ac:dyDescent="0.25">
      <c r="A142" s="6"/>
      <c r="B142" s="6"/>
      <c r="C142" s="6" t="s">
        <v>231</v>
      </c>
      <c r="D142" s="19">
        <v>833</v>
      </c>
      <c r="E142" s="6" t="s">
        <v>168</v>
      </c>
    </row>
    <row r="143" spans="1:5" ht="12" customHeight="1" x14ac:dyDescent="0.25">
      <c r="A143" s="6"/>
      <c r="B143" s="6"/>
      <c r="C143" s="6" t="s">
        <v>405</v>
      </c>
      <c r="D143" s="19">
        <v>3864</v>
      </c>
      <c r="E143" s="6" t="s">
        <v>168</v>
      </c>
    </row>
    <row r="144" spans="1:5" ht="12" customHeight="1" x14ac:dyDescent="0.25">
      <c r="A144" s="6"/>
      <c r="B144" s="6"/>
      <c r="C144" s="6"/>
      <c r="D144" s="15"/>
      <c r="E144" s="6"/>
    </row>
    <row r="145" spans="1:5" ht="12" customHeight="1" x14ac:dyDescent="0.25">
      <c r="A145" s="8"/>
      <c r="B145" s="6"/>
      <c r="C145" s="6"/>
      <c r="D145" s="15"/>
      <c r="E145" s="6"/>
    </row>
    <row r="146" spans="1:5" ht="12" customHeight="1" x14ac:dyDescent="0.25">
      <c r="A146" s="6"/>
      <c r="B146" s="6"/>
      <c r="C146" s="6"/>
      <c r="D146" s="15"/>
      <c r="E146" s="6"/>
    </row>
    <row r="147" spans="1:5" ht="12" customHeight="1" x14ac:dyDescent="0.25">
      <c r="A147" s="6"/>
      <c r="B147" s="6"/>
      <c r="C147" s="6"/>
      <c r="D147" s="15"/>
      <c r="E147" s="6"/>
    </row>
    <row r="148" spans="1:5" ht="12" customHeight="1" x14ac:dyDescent="0.25">
      <c r="A148" s="6"/>
      <c r="B148" s="6"/>
      <c r="C148" s="6"/>
      <c r="D148" s="15"/>
      <c r="E148" s="6"/>
    </row>
    <row r="149" spans="1:5" ht="12" customHeight="1" x14ac:dyDescent="0.25">
      <c r="A149" s="6"/>
      <c r="B149" s="6"/>
      <c r="C149" s="6"/>
      <c r="D149" s="15"/>
      <c r="E149" s="6"/>
    </row>
    <row r="150" spans="1:5" ht="12" customHeight="1" x14ac:dyDescent="0.25">
      <c r="A150" s="6"/>
      <c r="B150" s="6"/>
      <c r="C150" s="6"/>
      <c r="D150" s="15"/>
      <c r="E150" s="6"/>
    </row>
    <row r="151" spans="1:5" ht="12" customHeight="1" x14ac:dyDescent="0.25">
      <c r="A151" s="6"/>
      <c r="B151" s="6"/>
      <c r="C151" s="6"/>
      <c r="D151" s="15"/>
      <c r="E151" s="6"/>
    </row>
    <row r="152" spans="1:5" ht="12" customHeight="1" x14ac:dyDescent="0.25">
      <c r="A152" s="6"/>
      <c r="B152" s="6"/>
      <c r="C152" s="6"/>
      <c r="D152" s="15"/>
      <c r="E152" s="6"/>
    </row>
    <row r="153" spans="1:5" ht="12" customHeight="1" x14ac:dyDescent="0.25">
      <c r="A153" s="6"/>
      <c r="B153" s="6"/>
      <c r="C153" s="6"/>
      <c r="D153" s="15"/>
      <c r="E153" s="6"/>
    </row>
    <row r="154" spans="1:5" ht="12" customHeight="1" x14ac:dyDescent="0.25">
      <c r="A154" s="6"/>
      <c r="B154" s="6"/>
      <c r="C154" s="6"/>
      <c r="D154" s="15"/>
      <c r="E154" s="6"/>
    </row>
    <row r="155" spans="1:5" ht="12" customHeight="1" x14ac:dyDescent="0.25">
      <c r="A155" s="6"/>
      <c r="B155" s="6"/>
      <c r="C155" s="6"/>
      <c r="D155" s="15"/>
      <c r="E155" s="6"/>
    </row>
    <row r="156" spans="1:5" ht="12" customHeight="1" x14ac:dyDescent="0.25">
      <c r="A156" s="6"/>
      <c r="B156" s="6"/>
      <c r="C156" s="6"/>
      <c r="D156" s="15"/>
      <c r="E156" s="6"/>
    </row>
    <row r="157" spans="1:5" ht="12" customHeight="1" x14ac:dyDescent="0.25">
      <c r="A157" s="6"/>
      <c r="B157" s="6"/>
      <c r="C157" s="6"/>
      <c r="D157" s="15"/>
      <c r="E157" s="6"/>
    </row>
    <row r="158" spans="1:5" ht="12" customHeight="1" x14ac:dyDescent="0.25">
      <c r="A158" s="6"/>
      <c r="B158" s="6"/>
      <c r="C158" s="6"/>
      <c r="D158" s="15"/>
      <c r="E158" s="6"/>
    </row>
    <row r="159" spans="1:5" ht="12" customHeight="1" x14ac:dyDescent="0.25">
      <c r="A159" s="6"/>
      <c r="B159" s="6"/>
      <c r="C159" s="6"/>
      <c r="D159" s="15"/>
      <c r="E159" s="6"/>
    </row>
    <row r="160" spans="1:5" ht="12" customHeight="1" x14ac:dyDescent="0.25">
      <c r="A160" s="6"/>
      <c r="B160" s="6"/>
      <c r="C160" s="6"/>
      <c r="D160" s="15"/>
      <c r="E160" s="6"/>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90"/>
  <sheetViews>
    <sheetView workbookViewId="0">
      <pane ySplit="2" topLeftCell="A3" activePane="bottomLeft" state="frozen"/>
      <selection pane="bottomLeft" activeCell="B5" sqref="B5"/>
    </sheetView>
  </sheetViews>
  <sheetFormatPr defaultColWidth="8.85546875" defaultRowHeight="12" x14ac:dyDescent="0.2"/>
  <cols>
    <col min="1" max="1" width="8.85546875" style="15"/>
    <col min="2" max="2" width="35.7109375" style="6" customWidth="1"/>
    <col min="3" max="3" width="38" style="6" customWidth="1"/>
    <col min="4" max="4" width="18.85546875" style="15" customWidth="1"/>
    <col min="5" max="5" width="25.7109375" style="6" customWidth="1"/>
    <col min="6" max="16384" width="8.85546875" style="6"/>
  </cols>
  <sheetData>
    <row r="1" spans="1:5" ht="15" x14ac:dyDescent="0.2">
      <c r="A1" s="29" t="s">
        <v>767</v>
      </c>
      <c r="C1" s="1"/>
      <c r="D1" s="16"/>
    </row>
    <row r="2" spans="1:5" x14ac:dyDescent="0.2">
      <c r="A2" s="10" t="s">
        <v>233</v>
      </c>
      <c r="B2" s="2" t="s">
        <v>1</v>
      </c>
      <c r="C2" s="2" t="s">
        <v>393</v>
      </c>
      <c r="D2" s="10" t="s">
        <v>392</v>
      </c>
      <c r="E2" s="2" t="s">
        <v>314</v>
      </c>
    </row>
    <row r="3" spans="1:5" x14ac:dyDescent="0.2">
      <c r="A3" s="11" t="s">
        <v>234</v>
      </c>
    </row>
    <row r="4" spans="1:5" x14ac:dyDescent="0.2">
      <c r="A4" s="12" t="s">
        <v>289</v>
      </c>
      <c r="B4" s="6" t="s">
        <v>235</v>
      </c>
      <c r="C4" s="1" t="s">
        <v>317</v>
      </c>
      <c r="D4" s="16">
        <v>25938</v>
      </c>
      <c r="E4" s="6" t="s">
        <v>168</v>
      </c>
    </row>
    <row r="5" spans="1:5" x14ac:dyDescent="0.2">
      <c r="A5" s="12" t="s">
        <v>290</v>
      </c>
      <c r="B5" s="6" t="s">
        <v>236</v>
      </c>
      <c r="C5" s="4" t="s">
        <v>318</v>
      </c>
      <c r="D5" s="17">
        <v>21981</v>
      </c>
      <c r="E5" s="6" t="s">
        <v>168</v>
      </c>
    </row>
    <row r="6" spans="1:5" x14ac:dyDescent="0.2">
      <c r="A6" s="12">
        <v>1043</v>
      </c>
      <c r="B6" s="6" t="s">
        <v>237</v>
      </c>
      <c r="C6" s="4" t="s">
        <v>319</v>
      </c>
      <c r="D6" s="17" t="s">
        <v>406</v>
      </c>
      <c r="E6" s="6" t="s">
        <v>169</v>
      </c>
    </row>
    <row r="7" spans="1:5" x14ac:dyDescent="0.2">
      <c r="A7" s="12">
        <v>1116</v>
      </c>
      <c r="B7" s="6" t="s">
        <v>238</v>
      </c>
      <c r="C7" s="6" t="s">
        <v>224</v>
      </c>
      <c r="D7" s="15">
        <v>3765</v>
      </c>
      <c r="E7" s="6" t="s">
        <v>169</v>
      </c>
    </row>
    <row r="8" spans="1:5" x14ac:dyDescent="0.2">
      <c r="A8" s="12">
        <v>1127</v>
      </c>
      <c r="B8" s="6" t="s">
        <v>239</v>
      </c>
      <c r="C8" s="6" t="s">
        <v>320</v>
      </c>
      <c r="D8" s="15">
        <v>3877</v>
      </c>
      <c r="E8" s="6" t="s">
        <v>168</v>
      </c>
    </row>
    <row r="9" spans="1:5" x14ac:dyDescent="0.2">
      <c r="A9" s="12">
        <v>1204</v>
      </c>
      <c r="B9" s="6" t="s">
        <v>240</v>
      </c>
      <c r="C9" s="6" t="s">
        <v>321</v>
      </c>
      <c r="D9" s="15">
        <v>10984</v>
      </c>
      <c r="E9" s="6" t="s">
        <v>168</v>
      </c>
    </row>
    <row r="10" spans="1:5" x14ac:dyDescent="0.2">
      <c r="A10" s="12">
        <v>1312</v>
      </c>
      <c r="B10" s="6" t="s">
        <v>237</v>
      </c>
      <c r="C10" s="6" t="s">
        <v>322</v>
      </c>
      <c r="D10" s="15" t="s">
        <v>407</v>
      </c>
      <c r="E10" s="6" t="s">
        <v>169</v>
      </c>
    </row>
    <row r="11" spans="1:5" x14ac:dyDescent="0.2">
      <c r="A11" s="12">
        <v>1428</v>
      </c>
      <c r="B11" s="6" t="s">
        <v>241</v>
      </c>
      <c r="C11" s="6" t="s">
        <v>323</v>
      </c>
      <c r="D11" s="15">
        <v>7123</v>
      </c>
      <c r="E11" s="6" t="s">
        <v>168</v>
      </c>
    </row>
    <row r="12" spans="1:5" x14ac:dyDescent="0.2">
      <c r="A12" s="12">
        <v>1495</v>
      </c>
      <c r="B12" s="6" t="s">
        <v>242</v>
      </c>
      <c r="C12" s="6" t="s">
        <v>324</v>
      </c>
      <c r="D12" s="15">
        <v>30033</v>
      </c>
      <c r="E12" s="6" t="s">
        <v>168</v>
      </c>
    </row>
    <row r="13" spans="1:5" x14ac:dyDescent="0.2">
      <c r="A13" s="12">
        <v>1503</v>
      </c>
      <c r="B13" s="6" t="s">
        <v>243</v>
      </c>
      <c r="C13" s="6" t="s">
        <v>325</v>
      </c>
      <c r="D13" s="15">
        <v>10556</v>
      </c>
      <c r="E13" s="6" t="s">
        <v>169</v>
      </c>
    </row>
    <row r="14" spans="1:5" x14ac:dyDescent="0.2">
      <c r="A14" s="12">
        <v>1573</v>
      </c>
      <c r="B14" s="6" t="s">
        <v>237</v>
      </c>
      <c r="C14" s="6" t="s">
        <v>326</v>
      </c>
      <c r="D14" s="15">
        <v>31034</v>
      </c>
      <c r="E14" s="6" t="s">
        <v>169</v>
      </c>
    </row>
    <row r="15" spans="1:5" x14ac:dyDescent="0.2">
      <c r="A15" s="12">
        <v>1674</v>
      </c>
      <c r="B15" s="6" t="s">
        <v>244</v>
      </c>
      <c r="C15" s="6" t="s">
        <v>327</v>
      </c>
      <c r="D15" s="15">
        <v>14037</v>
      </c>
      <c r="E15" s="6" t="s">
        <v>169</v>
      </c>
    </row>
    <row r="16" spans="1:5" x14ac:dyDescent="0.2">
      <c r="A16" s="12">
        <v>1706</v>
      </c>
      <c r="B16" s="6" t="s">
        <v>245</v>
      </c>
      <c r="C16" s="6" t="s">
        <v>328</v>
      </c>
      <c r="D16" s="15">
        <v>31824</v>
      </c>
      <c r="E16" s="6" t="s">
        <v>168</v>
      </c>
    </row>
    <row r="17" spans="1:5" x14ac:dyDescent="0.2">
      <c r="A17" s="12">
        <v>2042</v>
      </c>
      <c r="B17" s="6" t="s">
        <v>246</v>
      </c>
      <c r="C17" s="6" t="s">
        <v>329</v>
      </c>
      <c r="D17" s="15">
        <v>15795</v>
      </c>
      <c r="E17" s="6" t="s">
        <v>168</v>
      </c>
    </row>
    <row r="18" spans="1:5" x14ac:dyDescent="0.2">
      <c r="A18" s="12">
        <v>2448</v>
      </c>
      <c r="B18" s="6" t="s">
        <v>247</v>
      </c>
      <c r="C18" s="6" t="s">
        <v>317</v>
      </c>
      <c r="D18" s="15">
        <v>25938</v>
      </c>
      <c r="E18" s="6" t="s">
        <v>168</v>
      </c>
    </row>
    <row r="19" spans="1:5" x14ac:dyDescent="0.2">
      <c r="A19" s="12">
        <v>2566</v>
      </c>
      <c r="B19" s="6" t="s">
        <v>248</v>
      </c>
      <c r="C19" s="6" t="s">
        <v>330</v>
      </c>
      <c r="D19" s="15">
        <v>15619</v>
      </c>
      <c r="E19" s="6" t="s">
        <v>168</v>
      </c>
    </row>
    <row r="20" spans="1:5" x14ac:dyDescent="0.2">
      <c r="A20" s="12">
        <v>2596</v>
      </c>
      <c r="B20" s="6" t="s">
        <v>249</v>
      </c>
      <c r="C20" s="6" t="s">
        <v>331</v>
      </c>
      <c r="D20" s="15">
        <v>27916</v>
      </c>
      <c r="E20" s="6" t="s">
        <v>168</v>
      </c>
    </row>
    <row r="21" spans="1:5" x14ac:dyDescent="0.2">
      <c r="A21" s="12">
        <v>2669</v>
      </c>
      <c r="B21" s="6" t="s">
        <v>250</v>
      </c>
      <c r="C21" s="6" t="s">
        <v>332</v>
      </c>
      <c r="D21" s="15">
        <v>4233</v>
      </c>
      <c r="E21" s="6" t="s">
        <v>168</v>
      </c>
    </row>
    <row r="22" spans="1:5" x14ac:dyDescent="0.2">
      <c r="A22" s="12">
        <v>2795</v>
      </c>
      <c r="B22" s="6" t="s">
        <v>251</v>
      </c>
      <c r="C22" s="6" t="s">
        <v>333</v>
      </c>
      <c r="D22" s="15">
        <v>23949</v>
      </c>
      <c r="E22" s="6" t="s">
        <v>168</v>
      </c>
    </row>
    <row r="23" spans="1:5" x14ac:dyDescent="0.2">
      <c r="A23" s="12">
        <v>2990</v>
      </c>
      <c r="B23" s="6" t="s">
        <v>252</v>
      </c>
      <c r="C23" s="6" t="s">
        <v>334</v>
      </c>
      <c r="D23" s="15">
        <v>6586</v>
      </c>
      <c r="E23" s="6" t="s">
        <v>168</v>
      </c>
    </row>
    <row r="24" spans="1:5" x14ac:dyDescent="0.2">
      <c r="A24" s="12">
        <v>3121</v>
      </c>
      <c r="B24" s="6" t="s">
        <v>253</v>
      </c>
      <c r="C24" s="6" t="s">
        <v>335</v>
      </c>
      <c r="D24" s="15">
        <v>4868</v>
      </c>
      <c r="E24" s="6" t="s">
        <v>168</v>
      </c>
    </row>
    <row r="25" spans="1:5" x14ac:dyDescent="0.2">
      <c r="A25" s="12">
        <v>3164</v>
      </c>
      <c r="B25" s="6" t="s">
        <v>254</v>
      </c>
      <c r="C25" s="6" t="s">
        <v>336</v>
      </c>
      <c r="D25" s="15">
        <v>8951</v>
      </c>
      <c r="E25" s="6" t="s">
        <v>168</v>
      </c>
    </row>
    <row r="26" spans="1:5" x14ac:dyDescent="0.2">
      <c r="A26" s="12">
        <v>3171</v>
      </c>
      <c r="B26" s="6" t="s">
        <v>255</v>
      </c>
      <c r="C26" s="6" t="s">
        <v>337</v>
      </c>
      <c r="D26" s="15">
        <v>15700</v>
      </c>
      <c r="E26" s="6" t="s">
        <v>168</v>
      </c>
    </row>
    <row r="27" spans="1:5" x14ac:dyDescent="0.2">
      <c r="A27" s="12">
        <v>3362</v>
      </c>
      <c r="B27" s="6" t="s">
        <v>256</v>
      </c>
      <c r="C27" s="6" t="s">
        <v>338</v>
      </c>
      <c r="D27" s="15">
        <v>23566</v>
      </c>
      <c r="E27" s="6" t="s">
        <v>168</v>
      </c>
    </row>
    <row r="28" spans="1:5" x14ac:dyDescent="0.2">
      <c r="A28" s="12">
        <v>3330</v>
      </c>
      <c r="B28" s="6" t="s">
        <v>257</v>
      </c>
      <c r="C28" s="6" t="s">
        <v>339</v>
      </c>
      <c r="D28" s="15">
        <v>5546</v>
      </c>
      <c r="E28" s="6" t="s">
        <v>168</v>
      </c>
    </row>
    <row r="29" spans="1:5" x14ac:dyDescent="0.2">
      <c r="A29" s="12">
        <v>3372</v>
      </c>
      <c r="B29" s="6" t="s">
        <v>258</v>
      </c>
      <c r="C29" s="6" t="s">
        <v>184</v>
      </c>
      <c r="D29" s="15">
        <v>1793</v>
      </c>
      <c r="E29" s="6" t="s">
        <v>168</v>
      </c>
    </row>
    <row r="30" spans="1:5" x14ac:dyDescent="0.2">
      <c r="A30" s="12">
        <v>3375</v>
      </c>
      <c r="B30" s="6" t="s">
        <v>259</v>
      </c>
      <c r="C30" s="6" t="s">
        <v>340</v>
      </c>
      <c r="D30" s="15">
        <v>17545</v>
      </c>
      <c r="E30" s="6" t="s">
        <v>168</v>
      </c>
    </row>
    <row r="31" spans="1:5" x14ac:dyDescent="0.2">
      <c r="A31" s="12">
        <v>3383</v>
      </c>
      <c r="B31" s="6" t="s">
        <v>260</v>
      </c>
      <c r="C31" s="6" t="s">
        <v>341</v>
      </c>
      <c r="D31" s="15">
        <v>10021</v>
      </c>
      <c r="E31" s="6" t="s">
        <v>168</v>
      </c>
    </row>
    <row r="32" spans="1:5" x14ac:dyDescent="0.2">
      <c r="A32" s="12">
        <v>3449</v>
      </c>
      <c r="B32" s="6" t="s">
        <v>261</v>
      </c>
      <c r="C32" s="6" t="s">
        <v>342</v>
      </c>
      <c r="D32" s="15">
        <v>8736</v>
      </c>
      <c r="E32" s="6" t="s">
        <v>168</v>
      </c>
    </row>
    <row r="33" spans="1:5" x14ac:dyDescent="0.2">
      <c r="A33" s="12">
        <v>3469</v>
      </c>
      <c r="B33" s="6" t="s">
        <v>262</v>
      </c>
      <c r="C33" s="6" t="s">
        <v>343</v>
      </c>
      <c r="D33" s="15">
        <v>7051</v>
      </c>
      <c r="E33" s="6" t="s">
        <v>168</v>
      </c>
    </row>
    <row r="34" spans="1:5" x14ac:dyDescent="0.2">
      <c r="A34" s="12">
        <v>3474</v>
      </c>
      <c r="B34" s="6" t="s">
        <v>263</v>
      </c>
      <c r="C34" s="6" t="s">
        <v>344</v>
      </c>
      <c r="D34" s="15">
        <v>13115</v>
      </c>
      <c r="E34" s="6" t="s">
        <v>168</v>
      </c>
    </row>
    <row r="35" spans="1:5" x14ac:dyDescent="0.2">
      <c r="A35" s="12">
        <v>3482</v>
      </c>
      <c r="B35" s="6" t="s">
        <v>264</v>
      </c>
      <c r="C35" s="6" t="s">
        <v>345</v>
      </c>
      <c r="D35" s="15">
        <v>18342</v>
      </c>
      <c r="E35" s="6" t="s">
        <v>168</v>
      </c>
    </row>
    <row r="36" spans="1:5" x14ac:dyDescent="0.2">
      <c r="A36" s="12">
        <v>3500</v>
      </c>
      <c r="B36" s="6" t="s">
        <v>265</v>
      </c>
      <c r="C36" s="6" t="s">
        <v>346</v>
      </c>
      <c r="D36" s="15">
        <v>4984</v>
      </c>
      <c r="E36" s="6" t="s">
        <v>168</v>
      </c>
    </row>
    <row r="37" spans="1:5" x14ac:dyDescent="0.2">
      <c r="A37" s="12">
        <v>3504</v>
      </c>
      <c r="B37" s="6" t="s">
        <v>266</v>
      </c>
      <c r="C37" s="6" t="s">
        <v>347</v>
      </c>
      <c r="D37" s="15">
        <v>12630</v>
      </c>
      <c r="E37" s="6" t="s">
        <v>168</v>
      </c>
    </row>
    <row r="38" spans="1:5" x14ac:dyDescent="0.2">
      <c r="A38" s="12">
        <v>3558</v>
      </c>
      <c r="B38" s="6" t="s">
        <v>266</v>
      </c>
      <c r="C38" s="6" t="s">
        <v>348</v>
      </c>
      <c r="D38" s="15">
        <v>19438</v>
      </c>
      <c r="E38" s="6" t="s">
        <v>168</v>
      </c>
    </row>
    <row r="39" spans="1:5" x14ac:dyDescent="0.2">
      <c r="A39" s="12">
        <v>3594</v>
      </c>
      <c r="B39" s="6" t="s">
        <v>267</v>
      </c>
      <c r="C39" s="6" t="s">
        <v>349</v>
      </c>
      <c r="D39" s="15">
        <v>10319</v>
      </c>
      <c r="E39" s="6" t="s">
        <v>168</v>
      </c>
    </row>
    <row r="40" spans="1:5" x14ac:dyDescent="0.2">
      <c r="A40" s="12">
        <v>3603</v>
      </c>
      <c r="B40" s="6" t="s">
        <v>268</v>
      </c>
      <c r="C40" s="6" t="s">
        <v>350</v>
      </c>
      <c r="D40" s="15">
        <v>14865</v>
      </c>
      <c r="E40" s="6" t="s">
        <v>168</v>
      </c>
    </row>
    <row r="41" spans="1:5" x14ac:dyDescent="0.2">
      <c r="A41" s="12">
        <v>3619</v>
      </c>
      <c r="B41" s="6" t="s">
        <v>269</v>
      </c>
      <c r="C41" s="6" t="s">
        <v>318</v>
      </c>
      <c r="D41" s="15">
        <v>21981</v>
      </c>
      <c r="E41" s="6" t="s">
        <v>168</v>
      </c>
    </row>
    <row r="42" spans="1:5" x14ac:dyDescent="0.2">
      <c r="A42" s="12">
        <v>3635</v>
      </c>
      <c r="B42" s="6" t="s">
        <v>257</v>
      </c>
      <c r="C42" s="6" t="s">
        <v>351</v>
      </c>
      <c r="D42" s="15">
        <v>12610</v>
      </c>
      <c r="E42" s="6" t="s">
        <v>168</v>
      </c>
    </row>
    <row r="43" spans="1:5" x14ac:dyDescent="0.2">
      <c r="A43" s="12">
        <v>3653</v>
      </c>
      <c r="B43" s="6" t="s">
        <v>270</v>
      </c>
      <c r="C43" s="6" t="s">
        <v>352</v>
      </c>
      <c r="D43" s="15">
        <v>5684</v>
      </c>
      <c r="E43" s="6" t="s">
        <v>168</v>
      </c>
    </row>
    <row r="44" spans="1:5" x14ac:dyDescent="0.2">
      <c r="A44" s="12">
        <v>3673</v>
      </c>
      <c r="B44" s="6" t="s">
        <v>266</v>
      </c>
      <c r="C44" s="6" t="s">
        <v>353</v>
      </c>
      <c r="D44" s="15">
        <v>13779</v>
      </c>
      <c r="E44" s="6" t="s">
        <v>168</v>
      </c>
    </row>
    <row r="45" spans="1:5" x14ac:dyDescent="0.2">
      <c r="A45" s="12">
        <v>3676</v>
      </c>
      <c r="B45" s="6" t="s">
        <v>271</v>
      </c>
      <c r="C45" s="6" t="s">
        <v>354</v>
      </c>
      <c r="D45" s="15">
        <v>8610</v>
      </c>
      <c r="E45" s="6" t="s">
        <v>168</v>
      </c>
    </row>
    <row r="46" spans="1:5" x14ac:dyDescent="0.2">
      <c r="A46" s="12">
        <v>3817</v>
      </c>
      <c r="B46" s="6" t="s">
        <v>272</v>
      </c>
      <c r="C46" s="6" t="s">
        <v>355</v>
      </c>
      <c r="D46" s="15">
        <v>22662</v>
      </c>
      <c r="E46" s="6" t="s">
        <v>168</v>
      </c>
    </row>
    <row r="47" spans="1:5" x14ac:dyDescent="0.2">
      <c r="A47" s="12">
        <v>3830</v>
      </c>
      <c r="B47" s="6" t="s">
        <v>235</v>
      </c>
      <c r="C47" s="6" t="s">
        <v>356</v>
      </c>
      <c r="D47" s="15">
        <v>18039</v>
      </c>
      <c r="E47" s="6" t="s">
        <v>168</v>
      </c>
    </row>
    <row r="48" spans="1:5" x14ac:dyDescent="0.2">
      <c r="A48" s="12">
        <v>3881</v>
      </c>
      <c r="B48" s="6" t="s">
        <v>273</v>
      </c>
      <c r="C48" s="6" t="s">
        <v>357</v>
      </c>
      <c r="D48" s="15">
        <v>5453</v>
      </c>
      <c r="E48" s="6" t="s">
        <v>168</v>
      </c>
    </row>
    <row r="49" spans="1:5" x14ac:dyDescent="0.2">
      <c r="A49" s="12">
        <v>3900</v>
      </c>
      <c r="B49" s="6" t="s">
        <v>274</v>
      </c>
      <c r="C49" s="6" t="s">
        <v>358</v>
      </c>
      <c r="D49" s="15">
        <v>7656</v>
      </c>
      <c r="E49" s="6" t="s">
        <v>168</v>
      </c>
    </row>
    <row r="50" spans="1:5" x14ac:dyDescent="0.2">
      <c r="A50" s="12">
        <v>3911</v>
      </c>
      <c r="B50" s="6" t="s">
        <v>275</v>
      </c>
      <c r="C50" s="6" t="s">
        <v>359</v>
      </c>
      <c r="D50" s="15">
        <v>11021</v>
      </c>
      <c r="E50" s="6" t="s">
        <v>168</v>
      </c>
    </row>
    <row r="51" spans="1:5" x14ac:dyDescent="0.2">
      <c r="A51" s="12">
        <v>3934</v>
      </c>
      <c r="B51" s="6" t="s">
        <v>276</v>
      </c>
      <c r="C51" s="6" t="s">
        <v>360</v>
      </c>
      <c r="D51" s="15">
        <v>8143</v>
      </c>
      <c r="E51" s="6" t="s">
        <v>168</v>
      </c>
    </row>
    <row r="52" spans="1:5" x14ac:dyDescent="0.2">
      <c r="A52" s="12">
        <v>3943</v>
      </c>
      <c r="B52" s="6" t="s">
        <v>277</v>
      </c>
      <c r="C52" s="6" t="s">
        <v>24</v>
      </c>
      <c r="D52" s="15">
        <v>6647</v>
      </c>
      <c r="E52" s="6" t="s">
        <v>168</v>
      </c>
    </row>
    <row r="53" spans="1:5" x14ac:dyDescent="0.2">
      <c r="A53" s="12">
        <v>3946</v>
      </c>
      <c r="B53" s="6" t="s">
        <v>278</v>
      </c>
      <c r="C53" s="6" t="s">
        <v>361</v>
      </c>
      <c r="D53" s="15">
        <v>11739</v>
      </c>
      <c r="E53" s="6" t="s">
        <v>168</v>
      </c>
    </row>
    <row r="54" spans="1:5" x14ac:dyDescent="0.2">
      <c r="A54" s="12">
        <v>3996</v>
      </c>
      <c r="B54" s="6" t="s">
        <v>275</v>
      </c>
      <c r="C54" s="6" t="s">
        <v>362</v>
      </c>
      <c r="D54" s="15">
        <v>2508</v>
      </c>
      <c r="E54" s="6" t="s">
        <v>168</v>
      </c>
    </row>
    <row r="55" spans="1:5" x14ac:dyDescent="0.2">
      <c r="A55" s="12">
        <v>4008</v>
      </c>
      <c r="B55" s="6" t="s">
        <v>275</v>
      </c>
      <c r="C55" s="6" t="s">
        <v>363</v>
      </c>
      <c r="D55" s="15">
        <v>4401</v>
      </c>
      <c r="E55" s="6" t="s">
        <v>168</v>
      </c>
    </row>
    <row r="56" spans="1:5" x14ac:dyDescent="0.2">
      <c r="A56" s="12">
        <v>4056</v>
      </c>
      <c r="B56" s="6" t="s">
        <v>279</v>
      </c>
      <c r="C56" s="6" t="s">
        <v>51</v>
      </c>
      <c r="D56" s="15">
        <v>21490</v>
      </c>
      <c r="E56" s="6" t="s">
        <v>168</v>
      </c>
    </row>
    <row r="57" spans="1:5" x14ac:dyDescent="0.2">
      <c r="A57" s="12">
        <v>7084</v>
      </c>
      <c r="B57" s="6" t="s">
        <v>280</v>
      </c>
      <c r="C57" s="6" t="s">
        <v>364</v>
      </c>
      <c r="D57" s="15">
        <v>6198</v>
      </c>
      <c r="E57" s="6" t="s">
        <v>168</v>
      </c>
    </row>
    <row r="58" spans="1:5" x14ac:dyDescent="0.2">
      <c r="A58" s="12">
        <v>7147</v>
      </c>
      <c r="B58" s="6" t="s">
        <v>281</v>
      </c>
      <c r="C58" s="6" t="s">
        <v>365</v>
      </c>
      <c r="D58" s="15">
        <v>9377</v>
      </c>
      <c r="E58" s="6" t="s">
        <v>169</v>
      </c>
    </row>
    <row r="59" spans="1:5" x14ac:dyDescent="0.2">
      <c r="A59" s="12">
        <v>7392</v>
      </c>
      <c r="B59" s="6" t="s">
        <v>282</v>
      </c>
      <c r="C59" s="6" t="s">
        <v>366</v>
      </c>
      <c r="D59" s="15">
        <v>16160</v>
      </c>
      <c r="E59" s="6" t="s">
        <v>168</v>
      </c>
    </row>
    <row r="60" spans="1:5" x14ac:dyDescent="0.2">
      <c r="A60" s="12">
        <v>7739</v>
      </c>
      <c r="B60" s="6" t="s">
        <v>283</v>
      </c>
      <c r="C60" s="6" t="s">
        <v>367</v>
      </c>
      <c r="D60" s="15">
        <v>13660</v>
      </c>
      <c r="E60" s="6" t="s">
        <v>168</v>
      </c>
    </row>
    <row r="61" spans="1:5" x14ac:dyDescent="0.2">
      <c r="A61" s="12">
        <v>7766</v>
      </c>
      <c r="B61" s="6" t="s">
        <v>284</v>
      </c>
      <c r="C61" s="6" t="s">
        <v>368</v>
      </c>
      <c r="D61" s="15">
        <v>1878</v>
      </c>
      <c r="E61" s="6" t="s">
        <v>168</v>
      </c>
    </row>
    <row r="62" spans="1:5" x14ac:dyDescent="0.2">
      <c r="A62" s="12">
        <v>8108</v>
      </c>
      <c r="B62" s="6" t="s">
        <v>285</v>
      </c>
      <c r="C62" s="6" t="s">
        <v>369</v>
      </c>
      <c r="D62" s="15">
        <v>11443</v>
      </c>
      <c r="E62" s="6" t="s">
        <v>169</v>
      </c>
    </row>
    <row r="63" spans="1:5" x14ac:dyDescent="0.2">
      <c r="A63" s="12">
        <v>8254</v>
      </c>
      <c r="B63" s="6" t="s">
        <v>286</v>
      </c>
      <c r="C63" s="6" t="s">
        <v>370</v>
      </c>
      <c r="D63" s="15">
        <v>3991</v>
      </c>
      <c r="E63" s="6" t="s">
        <v>168</v>
      </c>
    </row>
    <row r="64" spans="1:5" x14ac:dyDescent="0.2">
      <c r="A64" s="12">
        <v>8643</v>
      </c>
      <c r="B64" s="6" t="s">
        <v>240</v>
      </c>
      <c r="C64" s="6" t="s">
        <v>371</v>
      </c>
      <c r="D64" s="15">
        <v>9758</v>
      </c>
      <c r="E64" s="6" t="s">
        <v>168</v>
      </c>
    </row>
    <row r="65" spans="1:5" x14ac:dyDescent="0.2">
      <c r="A65" s="12">
        <v>8888</v>
      </c>
      <c r="B65" s="6" t="s">
        <v>287</v>
      </c>
      <c r="C65" s="6" t="s">
        <v>372</v>
      </c>
      <c r="D65" s="15">
        <v>17278</v>
      </c>
      <c r="E65" s="6" t="s">
        <v>168</v>
      </c>
    </row>
    <row r="66" spans="1:5" x14ac:dyDescent="0.2">
      <c r="A66" s="12">
        <v>9366</v>
      </c>
      <c r="B66" s="6" t="s">
        <v>288</v>
      </c>
      <c r="C66" s="6" t="s">
        <v>373</v>
      </c>
      <c r="D66" s="15" t="s">
        <v>408</v>
      </c>
      <c r="E66" s="6" t="s">
        <v>169</v>
      </c>
    </row>
    <row r="67" spans="1:5" x14ac:dyDescent="0.2">
      <c r="A67" s="13"/>
    </row>
    <row r="68" spans="1:5" x14ac:dyDescent="0.2">
      <c r="A68" s="14" t="s">
        <v>291</v>
      </c>
    </row>
    <row r="69" spans="1:5" x14ac:dyDescent="0.2">
      <c r="A69" s="12">
        <v>3955</v>
      </c>
      <c r="B69" s="6" t="s">
        <v>292</v>
      </c>
      <c r="C69" s="6" t="s">
        <v>71</v>
      </c>
      <c r="D69" s="15">
        <v>15767</v>
      </c>
      <c r="E69" s="6" t="s">
        <v>168</v>
      </c>
    </row>
    <row r="70" spans="1:5" x14ac:dyDescent="0.2">
      <c r="A70" s="12">
        <v>4026</v>
      </c>
      <c r="B70" s="6" t="s">
        <v>293</v>
      </c>
      <c r="C70" s="6" t="s">
        <v>378</v>
      </c>
      <c r="D70" s="15">
        <v>17799</v>
      </c>
      <c r="E70" s="6" t="s">
        <v>168</v>
      </c>
    </row>
    <row r="71" spans="1:5" x14ac:dyDescent="0.2">
      <c r="A71" s="12">
        <v>3381</v>
      </c>
      <c r="B71" s="6" t="s">
        <v>294</v>
      </c>
      <c r="C71" s="6" t="s">
        <v>376</v>
      </c>
      <c r="D71" s="15">
        <v>12174</v>
      </c>
      <c r="E71" s="6" t="s">
        <v>168</v>
      </c>
    </row>
    <row r="72" spans="1:5" x14ac:dyDescent="0.2">
      <c r="A72" s="12">
        <v>3249</v>
      </c>
      <c r="B72" s="6" t="s">
        <v>295</v>
      </c>
      <c r="C72" s="6" t="s">
        <v>375</v>
      </c>
      <c r="D72" s="15">
        <v>16510</v>
      </c>
      <c r="E72" s="6" t="s">
        <v>168</v>
      </c>
    </row>
    <row r="73" spans="1:5" x14ac:dyDescent="0.2">
      <c r="A73" s="12">
        <v>3902</v>
      </c>
      <c r="B73" s="6" t="s">
        <v>296</v>
      </c>
      <c r="C73" s="6" t="s">
        <v>377</v>
      </c>
      <c r="D73" s="15">
        <v>26707</v>
      </c>
      <c r="E73" s="6" t="s">
        <v>168</v>
      </c>
    </row>
    <row r="74" spans="1:5" x14ac:dyDescent="0.2">
      <c r="A74" s="12">
        <v>3752</v>
      </c>
      <c r="B74" s="6" t="s">
        <v>297</v>
      </c>
      <c r="C74" s="6" t="s">
        <v>63</v>
      </c>
      <c r="D74" s="15">
        <v>10340</v>
      </c>
      <c r="E74" s="6" t="s">
        <v>168</v>
      </c>
    </row>
    <row r="75" spans="1:5" x14ac:dyDescent="0.2">
      <c r="A75" s="12">
        <v>2674</v>
      </c>
      <c r="B75" s="6" t="s">
        <v>298</v>
      </c>
      <c r="C75" s="6" t="s">
        <v>374</v>
      </c>
      <c r="D75" s="15">
        <v>14645</v>
      </c>
      <c r="E75" s="6" t="s">
        <v>168</v>
      </c>
    </row>
    <row r="76" spans="1:5" x14ac:dyDescent="0.2">
      <c r="A76" s="13"/>
    </row>
    <row r="77" spans="1:5" x14ac:dyDescent="0.2">
      <c r="A77" s="14" t="s">
        <v>299</v>
      </c>
    </row>
    <row r="78" spans="1:5" x14ac:dyDescent="0.2">
      <c r="A78" s="12">
        <v>3630</v>
      </c>
      <c r="B78" s="6" t="s">
        <v>300</v>
      </c>
      <c r="C78" s="6" t="s">
        <v>391</v>
      </c>
      <c r="D78" s="15">
        <v>30510</v>
      </c>
      <c r="E78" s="6" t="s">
        <v>168</v>
      </c>
    </row>
    <row r="79" spans="1:5" x14ac:dyDescent="0.2">
      <c r="A79" s="12">
        <v>3294</v>
      </c>
      <c r="B79" s="6" t="s">
        <v>301</v>
      </c>
      <c r="C79" s="6" t="s">
        <v>384</v>
      </c>
      <c r="D79" s="15">
        <v>10248</v>
      </c>
      <c r="E79" s="6" t="s">
        <v>168</v>
      </c>
    </row>
    <row r="80" spans="1:5" x14ac:dyDescent="0.2">
      <c r="A80" s="13" t="s">
        <v>302</v>
      </c>
      <c r="B80" s="6" t="s">
        <v>303</v>
      </c>
      <c r="C80" s="6" t="s">
        <v>382</v>
      </c>
      <c r="D80" s="15">
        <v>6976</v>
      </c>
      <c r="E80" s="6" t="s">
        <v>168</v>
      </c>
    </row>
    <row r="81" spans="1:5" x14ac:dyDescent="0.2">
      <c r="A81" s="12">
        <v>4012</v>
      </c>
      <c r="B81" s="6" t="s">
        <v>304</v>
      </c>
      <c r="C81" s="6" t="s">
        <v>379</v>
      </c>
      <c r="D81" s="15">
        <v>25934</v>
      </c>
      <c r="E81" s="6" t="s">
        <v>168</v>
      </c>
    </row>
    <row r="82" spans="1:5" x14ac:dyDescent="0.2">
      <c r="A82" s="12">
        <v>2060</v>
      </c>
      <c r="B82" s="6" t="s">
        <v>305</v>
      </c>
      <c r="C82" s="6" t="s">
        <v>380</v>
      </c>
      <c r="D82" s="15" t="s">
        <v>409</v>
      </c>
      <c r="E82" s="6" t="s">
        <v>168</v>
      </c>
    </row>
    <row r="83" spans="1:5" x14ac:dyDescent="0.2">
      <c r="A83" s="12">
        <v>2416</v>
      </c>
      <c r="B83" s="6" t="s">
        <v>306</v>
      </c>
      <c r="C83" s="6" t="s">
        <v>381</v>
      </c>
      <c r="D83" s="15">
        <v>10234</v>
      </c>
      <c r="E83" s="6" t="s">
        <v>169</v>
      </c>
    </row>
    <row r="84" spans="1:5" x14ac:dyDescent="0.2">
      <c r="A84" s="12">
        <v>3797</v>
      </c>
      <c r="B84" s="6" t="s">
        <v>307</v>
      </c>
      <c r="C84" s="6" t="s">
        <v>386</v>
      </c>
      <c r="D84" s="15">
        <v>31070</v>
      </c>
      <c r="E84" s="6" t="s">
        <v>168</v>
      </c>
    </row>
    <row r="85" spans="1:5" x14ac:dyDescent="0.2">
      <c r="A85" s="12">
        <v>4932</v>
      </c>
      <c r="B85" s="6" t="s">
        <v>308</v>
      </c>
      <c r="C85" s="6" t="s">
        <v>385</v>
      </c>
      <c r="D85" s="15">
        <v>20679</v>
      </c>
      <c r="E85" s="6" t="s">
        <v>168</v>
      </c>
    </row>
    <row r="86" spans="1:5" x14ac:dyDescent="0.2">
      <c r="A86" s="12">
        <v>8550</v>
      </c>
      <c r="B86" s="6" t="s">
        <v>309</v>
      </c>
      <c r="C86" s="6" t="s">
        <v>383</v>
      </c>
      <c r="D86" s="15">
        <v>11229</v>
      </c>
      <c r="E86" s="6" t="s">
        <v>168</v>
      </c>
    </row>
    <row r="87" spans="1:5" x14ac:dyDescent="0.2">
      <c r="A87" s="12">
        <v>3784</v>
      </c>
      <c r="B87" s="6" t="s">
        <v>310</v>
      </c>
      <c r="C87" s="6" t="s">
        <v>387</v>
      </c>
      <c r="D87" s="15">
        <v>9015</v>
      </c>
      <c r="E87" s="6" t="s">
        <v>168</v>
      </c>
    </row>
    <row r="88" spans="1:5" x14ac:dyDescent="0.2">
      <c r="A88" s="12">
        <v>9282</v>
      </c>
      <c r="B88" s="6" t="s">
        <v>311</v>
      </c>
      <c r="C88" s="6" t="s">
        <v>388</v>
      </c>
      <c r="D88" s="15">
        <v>16717</v>
      </c>
      <c r="E88" s="6" t="s">
        <v>169</v>
      </c>
    </row>
    <row r="89" spans="1:5" x14ac:dyDescent="0.2">
      <c r="A89" s="15">
        <v>6808</v>
      </c>
      <c r="B89" s="6" t="s">
        <v>312</v>
      </c>
      <c r="C89" s="6" t="s">
        <v>389</v>
      </c>
      <c r="D89" s="15">
        <v>8228</v>
      </c>
      <c r="E89" s="6" t="s">
        <v>168</v>
      </c>
    </row>
    <row r="90" spans="1:5" x14ac:dyDescent="0.2">
      <c r="A90" s="15">
        <v>2660</v>
      </c>
      <c r="B90" s="6" t="s">
        <v>313</v>
      </c>
      <c r="C90" s="6" t="s">
        <v>390</v>
      </c>
      <c r="D90" s="15">
        <v>1497</v>
      </c>
      <c r="E90" s="6" t="s">
        <v>168</v>
      </c>
    </row>
  </sheetData>
  <pageMargins left="0.7" right="0.7" top="0.75" bottom="0.75" header="0.3" footer="0.3"/>
  <pageSetup paperSize="9" orientation="portrait" horizontalDpi="1200" verticalDpi="1200" r:id="rId1"/>
  <ignoredErrors>
    <ignoredError sqref="A4:A5 A80"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59"/>
  <sheetViews>
    <sheetView workbookViewId="0">
      <pane ySplit="2" topLeftCell="A3" activePane="bottomLeft" state="frozen"/>
      <selection pane="bottomLeft" activeCell="I15" sqref="I15"/>
    </sheetView>
  </sheetViews>
  <sheetFormatPr defaultRowHeight="12" customHeight="1" x14ac:dyDescent="0.25"/>
  <cols>
    <col min="1" max="1" width="40.85546875" customWidth="1"/>
    <col min="2" max="2" width="8.85546875" customWidth="1"/>
    <col min="3" max="3" width="57.42578125" customWidth="1"/>
    <col min="4" max="4" width="33.28515625" customWidth="1"/>
  </cols>
  <sheetData>
    <row r="1" spans="1:5" ht="15" customHeight="1" thickBot="1" x14ac:dyDescent="0.3">
      <c r="A1" s="28" t="s">
        <v>821</v>
      </c>
    </row>
    <row r="2" spans="1:5" ht="12" customHeight="1" thickBot="1" x14ac:dyDescent="0.3">
      <c r="A2" s="22" t="s">
        <v>766</v>
      </c>
      <c r="B2" s="22" t="s">
        <v>765</v>
      </c>
      <c r="C2" s="22" t="s">
        <v>417</v>
      </c>
      <c r="D2" s="22" t="s">
        <v>418</v>
      </c>
      <c r="E2" s="22" t="s">
        <v>419</v>
      </c>
    </row>
    <row r="3" spans="1:5" ht="12" customHeight="1" x14ac:dyDescent="0.25">
      <c r="A3" s="7" t="s">
        <v>420</v>
      </c>
      <c r="B3" s="23" t="s">
        <v>421</v>
      </c>
      <c r="C3" s="26" t="s">
        <v>422</v>
      </c>
      <c r="D3" s="24" t="s">
        <v>423</v>
      </c>
      <c r="E3" s="7">
        <v>1.9723038143804783</v>
      </c>
    </row>
    <row r="4" spans="1:5" ht="12" customHeight="1" x14ac:dyDescent="0.25">
      <c r="A4" s="7" t="s">
        <v>424</v>
      </c>
      <c r="B4" s="23"/>
      <c r="C4" s="6" t="s">
        <v>425</v>
      </c>
      <c r="D4" s="24" t="s">
        <v>423</v>
      </c>
      <c r="E4" s="7">
        <v>1.1745506874408316</v>
      </c>
    </row>
    <row r="5" spans="1:5" ht="12" customHeight="1" x14ac:dyDescent="0.25">
      <c r="A5" s="7" t="s">
        <v>426</v>
      </c>
      <c r="B5" s="23" t="s">
        <v>427</v>
      </c>
      <c r="C5" s="26" t="s">
        <v>428</v>
      </c>
      <c r="D5" s="24" t="s">
        <v>423</v>
      </c>
      <c r="E5" s="7">
        <v>0.68727319533102804</v>
      </c>
    </row>
    <row r="6" spans="1:5" ht="12" customHeight="1" x14ac:dyDescent="0.25">
      <c r="A6" s="7" t="s">
        <v>429</v>
      </c>
      <c r="B6" s="23" t="s">
        <v>430</v>
      </c>
      <c r="C6" s="26" t="s">
        <v>431</v>
      </c>
      <c r="D6" s="24" t="s">
        <v>423</v>
      </c>
      <c r="E6" s="7">
        <v>0.34221418921596808</v>
      </c>
    </row>
    <row r="7" spans="1:5" ht="12" customHeight="1" x14ac:dyDescent="0.25">
      <c r="A7" s="7" t="s">
        <v>432</v>
      </c>
      <c r="B7" s="23" t="s">
        <v>430</v>
      </c>
      <c r="C7" s="26" t="s">
        <v>433</v>
      </c>
      <c r="D7" s="24" t="s">
        <v>423</v>
      </c>
      <c r="E7" s="7">
        <v>5.9011472758455488E-2</v>
      </c>
    </row>
    <row r="8" spans="1:5" ht="12" customHeight="1" x14ac:dyDescent="0.25">
      <c r="A8" s="7" t="s">
        <v>434</v>
      </c>
      <c r="B8" s="7" t="s">
        <v>430</v>
      </c>
      <c r="C8" s="26" t="s">
        <v>433</v>
      </c>
      <c r="D8" s="24" t="s">
        <v>423</v>
      </c>
      <c r="E8" s="7">
        <v>1.4447257574119929E-3</v>
      </c>
    </row>
    <row r="9" spans="1:5" ht="12" customHeight="1" x14ac:dyDescent="0.25">
      <c r="A9" s="7" t="s">
        <v>435</v>
      </c>
      <c r="B9" s="23" t="s">
        <v>436</v>
      </c>
      <c r="C9" s="6" t="s">
        <v>437</v>
      </c>
      <c r="D9" s="24" t="s">
        <v>438</v>
      </c>
      <c r="E9" s="7" t="s">
        <v>439</v>
      </c>
    </row>
    <row r="10" spans="1:5" ht="12" customHeight="1" x14ac:dyDescent="0.25">
      <c r="A10" s="7" t="s">
        <v>440</v>
      </c>
      <c r="B10" s="7" t="s">
        <v>441</v>
      </c>
      <c r="C10" s="6" t="s">
        <v>442</v>
      </c>
      <c r="D10" s="24" t="s">
        <v>438</v>
      </c>
      <c r="E10" s="7" t="s">
        <v>439</v>
      </c>
    </row>
    <row r="11" spans="1:5" ht="12" customHeight="1" x14ac:dyDescent="0.25">
      <c r="A11" s="7" t="s">
        <v>443</v>
      </c>
      <c r="B11" s="23" t="s">
        <v>444</v>
      </c>
      <c r="C11" s="7" t="s">
        <v>445</v>
      </c>
      <c r="D11" s="24" t="s">
        <v>438</v>
      </c>
      <c r="E11" s="7">
        <v>2.1151787312834265</v>
      </c>
    </row>
    <row r="12" spans="1:5" ht="12" customHeight="1" x14ac:dyDescent="0.25">
      <c r="A12" s="7" t="s">
        <v>446</v>
      </c>
      <c r="B12" s="23" t="s">
        <v>447</v>
      </c>
      <c r="C12" s="26" t="s">
        <v>448</v>
      </c>
      <c r="D12" s="24" t="s">
        <v>438</v>
      </c>
      <c r="E12" s="7">
        <v>1.3036819638748165</v>
      </c>
    </row>
    <row r="13" spans="1:5" ht="12" customHeight="1" x14ac:dyDescent="0.25">
      <c r="A13" s="7" t="s">
        <v>449</v>
      </c>
      <c r="B13" s="23" t="s">
        <v>450</v>
      </c>
      <c r="C13" s="26" t="s">
        <v>451</v>
      </c>
      <c r="D13" s="24" t="s">
        <v>452</v>
      </c>
      <c r="E13" s="7">
        <v>2.2314984099422359</v>
      </c>
    </row>
    <row r="14" spans="1:5" ht="12" customHeight="1" x14ac:dyDescent="0.25">
      <c r="A14" s="6" t="s">
        <v>453</v>
      </c>
      <c r="B14" s="25" t="s">
        <v>454</v>
      </c>
      <c r="C14" s="26" t="s">
        <v>455</v>
      </c>
      <c r="D14" s="24" t="s">
        <v>452</v>
      </c>
      <c r="E14" s="6">
        <v>2.1563039856958919</v>
      </c>
    </row>
    <row r="15" spans="1:5" ht="12" customHeight="1" x14ac:dyDescent="0.25">
      <c r="A15" s="7" t="s">
        <v>456</v>
      </c>
      <c r="B15" s="23" t="s">
        <v>457</v>
      </c>
      <c r="C15" s="26" t="s">
        <v>458</v>
      </c>
      <c r="D15" s="24" t="s">
        <v>452</v>
      </c>
      <c r="E15" s="7">
        <v>1.8005951796180144</v>
      </c>
    </row>
    <row r="16" spans="1:5" ht="12" customHeight="1" x14ac:dyDescent="0.25">
      <c r="A16" s="7" t="s">
        <v>459</v>
      </c>
      <c r="B16" s="7" t="s">
        <v>460</v>
      </c>
      <c r="C16" s="7" t="s">
        <v>461</v>
      </c>
      <c r="D16" s="24" t="s">
        <v>452</v>
      </c>
      <c r="E16" s="7">
        <v>1.1332163850790002</v>
      </c>
    </row>
    <row r="17" spans="1:5" ht="12" customHeight="1" x14ac:dyDescent="0.25">
      <c r="A17" s="7" t="s">
        <v>462</v>
      </c>
      <c r="B17" s="23" t="s">
        <v>463</v>
      </c>
      <c r="C17" s="7" t="s">
        <v>464</v>
      </c>
      <c r="D17" s="24" t="s">
        <v>452</v>
      </c>
      <c r="E17" s="7">
        <v>1.0816040813552956</v>
      </c>
    </row>
    <row r="18" spans="1:5" ht="12" customHeight="1" x14ac:dyDescent="0.25">
      <c r="A18" s="7" t="s">
        <v>465</v>
      </c>
      <c r="B18" s="23" t="s">
        <v>466</v>
      </c>
      <c r="C18" s="6" t="s">
        <v>467</v>
      </c>
      <c r="D18" s="24" t="s">
        <v>468</v>
      </c>
      <c r="E18" s="7" t="s">
        <v>439</v>
      </c>
    </row>
    <row r="19" spans="1:5" ht="12" customHeight="1" x14ac:dyDescent="0.25">
      <c r="A19" s="7" t="s">
        <v>469</v>
      </c>
      <c r="B19" s="23"/>
      <c r="C19" s="6" t="s">
        <v>470</v>
      </c>
      <c r="D19" s="24" t="s">
        <v>468</v>
      </c>
      <c r="E19" s="7" t="s">
        <v>439</v>
      </c>
    </row>
    <row r="20" spans="1:5" ht="12" customHeight="1" x14ac:dyDescent="0.25">
      <c r="A20" s="7" t="s">
        <v>471</v>
      </c>
      <c r="B20" s="23"/>
      <c r="C20" s="6" t="s">
        <v>472</v>
      </c>
      <c r="D20" s="24" t="s">
        <v>468</v>
      </c>
      <c r="E20" s="7" t="s">
        <v>439</v>
      </c>
    </row>
    <row r="21" spans="1:5" ht="12" customHeight="1" x14ac:dyDescent="0.25">
      <c r="A21" s="7" t="s">
        <v>473</v>
      </c>
      <c r="B21" s="23" t="s">
        <v>474</v>
      </c>
      <c r="C21" s="26" t="s">
        <v>475</v>
      </c>
      <c r="D21" s="24" t="s">
        <v>468</v>
      </c>
      <c r="E21" s="7">
        <v>1.4383536792152374</v>
      </c>
    </row>
    <row r="22" spans="1:5" ht="12" customHeight="1" x14ac:dyDescent="0.25">
      <c r="A22" s="7" t="s">
        <v>476</v>
      </c>
      <c r="B22" s="23" t="s">
        <v>477</v>
      </c>
      <c r="C22" s="26" t="s">
        <v>478</v>
      </c>
      <c r="D22" s="24" t="s">
        <v>468</v>
      </c>
      <c r="E22" s="7">
        <v>1.3120857650667306</v>
      </c>
    </row>
    <row r="23" spans="1:5" ht="12" customHeight="1" x14ac:dyDescent="0.25">
      <c r="A23" s="7" t="s">
        <v>479</v>
      </c>
      <c r="B23" s="23" t="s">
        <v>480</v>
      </c>
      <c r="C23" s="26" t="s">
        <v>481</v>
      </c>
      <c r="D23" s="7" t="s">
        <v>468</v>
      </c>
      <c r="E23" s="7">
        <v>0.31984059423269129</v>
      </c>
    </row>
    <row r="24" spans="1:5" ht="12" customHeight="1" x14ac:dyDescent="0.25">
      <c r="A24" s="7" t="s">
        <v>482</v>
      </c>
      <c r="B24" s="23"/>
      <c r="C24" s="7" t="s">
        <v>483</v>
      </c>
      <c r="D24" s="24" t="s">
        <v>468</v>
      </c>
      <c r="E24" s="7">
        <v>0.29369155552251386</v>
      </c>
    </row>
    <row r="25" spans="1:5" ht="12" customHeight="1" x14ac:dyDescent="0.25">
      <c r="A25" s="7" t="s">
        <v>484</v>
      </c>
      <c r="B25" s="23"/>
      <c r="C25" s="7" t="s">
        <v>485</v>
      </c>
      <c r="D25" s="24" t="s">
        <v>468</v>
      </c>
      <c r="E25" s="7">
        <v>0.13111213972164007</v>
      </c>
    </row>
    <row r="26" spans="1:5" ht="12" customHeight="1" x14ac:dyDescent="0.25">
      <c r="A26" s="7" t="s">
        <v>486</v>
      </c>
      <c r="B26" s="23" t="s">
        <v>487</v>
      </c>
      <c r="C26" s="26" t="s">
        <v>488</v>
      </c>
      <c r="D26" s="24" t="s">
        <v>468</v>
      </c>
      <c r="E26" s="7">
        <v>0.1007728756166773</v>
      </c>
    </row>
    <row r="27" spans="1:5" ht="12" customHeight="1" x14ac:dyDescent="0.25">
      <c r="A27" s="6" t="s">
        <v>489</v>
      </c>
      <c r="B27" s="25" t="s">
        <v>490</v>
      </c>
      <c r="C27" s="6" t="s">
        <v>491</v>
      </c>
      <c r="D27" s="6" t="s">
        <v>468</v>
      </c>
      <c r="E27" s="6">
        <v>3.6278331404992162E-2</v>
      </c>
    </row>
    <row r="28" spans="1:5" ht="12" customHeight="1" x14ac:dyDescent="0.25">
      <c r="A28" s="7" t="s">
        <v>492</v>
      </c>
      <c r="B28" s="23" t="s">
        <v>493</v>
      </c>
      <c r="C28" s="26" t="s">
        <v>494</v>
      </c>
      <c r="D28" s="24" t="s">
        <v>495</v>
      </c>
      <c r="E28" s="7" t="s">
        <v>439</v>
      </c>
    </row>
    <row r="29" spans="1:5" ht="12" customHeight="1" x14ac:dyDescent="0.25">
      <c r="A29" s="7" t="s">
        <v>496</v>
      </c>
      <c r="B29" s="23" t="s">
        <v>497</v>
      </c>
      <c r="C29" s="27" t="s">
        <v>498</v>
      </c>
      <c r="D29" s="24" t="s">
        <v>495</v>
      </c>
      <c r="E29" s="7" t="s">
        <v>439</v>
      </c>
    </row>
    <row r="30" spans="1:5" ht="12" customHeight="1" x14ac:dyDescent="0.25">
      <c r="A30" s="7" t="s">
        <v>499</v>
      </c>
      <c r="B30" s="23" t="s">
        <v>500</v>
      </c>
      <c r="C30" s="26" t="s">
        <v>501</v>
      </c>
      <c r="D30" s="24" t="s">
        <v>495</v>
      </c>
      <c r="E30" s="7" t="s">
        <v>439</v>
      </c>
    </row>
    <row r="31" spans="1:5" ht="12" customHeight="1" x14ac:dyDescent="0.25">
      <c r="A31" s="7" t="s">
        <v>502</v>
      </c>
      <c r="B31" s="23" t="s">
        <v>503</v>
      </c>
      <c r="C31" s="27" t="s">
        <v>504</v>
      </c>
      <c r="D31" s="24" t="s">
        <v>495</v>
      </c>
      <c r="E31" s="7" t="s">
        <v>439</v>
      </c>
    </row>
    <row r="32" spans="1:5" ht="12" customHeight="1" x14ac:dyDescent="0.25">
      <c r="A32" s="7" t="s">
        <v>505</v>
      </c>
      <c r="B32" s="23" t="s">
        <v>497</v>
      </c>
      <c r="C32" s="27" t="s">
        <v>506</v>
      </c>
      <c r="D32" s="24" t="s">
        <v>495</v>
      </c>
      <c r="E32" s="7" t="s">
        <v>439</v>
      </c>
    </row>
    <row r="33" spans="1:5" ht="12" customHeight="1" x14ac:dyDescent="0.25">
      <c r="A33" s="7" t="s">
        <v>507</v>
      </c>
      <c r="B33" s="7"/>
      <c r="C33" s="27" t="s">
        <v>508</v>
      </c>
      <c r="D33" s="24" t="s">
        <v>495</v>
      </c>
      <c r="E33" s="7" t="s">
        <v>439</v>
      </c>
    </row>
    <row r="34" spans="1:5" ht="12" customHeight="1" x14ac:dyDescent="0.25">
      <c r="A34" s="7" t="s">
        <v>509</v>
      </c>
      <c r="B34" s="23"/>
      <c r="C34" s="6" t="s">
        <v>510</v>
      </c>
      <c r="D34" s="24" t="s">
        <v>495</v>
      </c>
      <c r="E34" s="7">
        <v>2.6438405199996682</v>
      </c>
    </row>
    <row r="35" spans="1:5" ht="12" customHeight="1" x14ac:dyDescent="0.25">
      <c r="A35" s="6" t="s">
        <v>511</v>
      </c>
      <c r="B35" s="6"/>
      <c r="C35" s="6" t="s">
        <v>512</v>
      </c>
      <c r="D35" s="6" t="s">
        <v>495</v>
      </c>
      <c r="E35" s="6">
        <v>2.1630934721533293</v>
      </c>
    </row>
    <row r="36" spans="1:5" ht="12" customHeight="1" x14ac:dyDescent="0.25">
      <c r="A36" s="7" t="s">
        <v>513</v>
      </c>
      <c r="B36" s="23" t="s">
        <v>514</v>
      </c>
      <c r="C36" s="26" t="s">
        <v>515</v>
      </c>
      <c r="D36" s="24" t="s">
        <v>495</v>
      </c>
      <c r="E36" s="7">
        <v>1.1544806495533346</v>
      </c>
    </row>
    <row r="37" spans="1:5" ht="12" customHeight="1" x14ac:dyDescent="0.25">
      <c r="A37" s="7" t="s">
        <v>516</v>
      </c>
      <c r="B37" s="23" t="s">
        <v>517</v>
      </c>
      <c r="C37" s="6" t="s">
        <v>518</v>
      </c>
      <c r="D37" s="24" t="s">
        <v>495</v>
      </c>
      <c r="E37" s="7">
        <v>0.95260017257247709</v>
      </c>
    </row>
    <row r="38" spans="1:5" ht="12" customHeight="1" x14ac:dyDescent="0.25">
      <c r="A38" s="7" t="s">
        <v>519</v>
      </c>
      <c r="B38" s="23" t="s">
        <v>520</v>
      </c>
      <c r="C38" s="26" t="s">
        <v>521</v>
      </c>
      <c r="D38" s="24" t="s">
        <v>495</v>
      </c>
      <c r="E38" s="7">
        <v>0.6393229458697528</v>
      </c>
    </row>
    <row r="39" spans="1:5" ht="12" customHeight="1" x14ac:dyDescent="0.25">
      <c r="A39" s="7" t="s">
        <v>522</v>
      </c>
      <c r="B39" s="23" t="s">
        <v>523</v>
      </c>
      <c r="C39" s="26" t="s">
        <v>524</v>
      </c>
      <c r="D39" s="7" t="s">
        <v>495</v>
      </c>
      <c r="E39" s="7">
        <v>0.48592510867355648</v>
      </c>
    </row>
    <row r="40" spans="1:5" ht="12" customHeight="1" x14ac:dyDescent="0.25">
      <c r="A40" s="7" t="s">
        <v>525</v>
      </c>
      <c r="B40" s="7" t="s">
        <v>526</v>
      </c>
      <c r="C40" s="27" t="s">
        <v>527</v>
      </c>
      <c r="D40" s="24" t="s">
        <v>495</v>
      </c>
      <c r="E40" s="7">
        <v>0.41037093163399629</v>
      </c>
    </row>
    <row r="41" spans="1:5" ht="12" customHeight="1" x14ac:dyDescent="0.25">
      <c r="A41" s="7" t="s">
        <v>528</v>
      </c>
      <c r="B41" s="23" t="s">
        <v>529</v>
      </c>
      <c r="C41" s="26" t="s">
        <v>530</v>
      </c>
      <c r="D41" s="24" t="s">
        <v>495</v>
      </c>
      <c r="E41" s="7">
        <v>9.0604738855867908E-2</v>
      </c>
    </row>
    <row r="42" spans="1:5" ht="12" customHeight="1" x14ac:dyDescent="0.25">
      <c r="A42" s="7" t="s">
        <v>531</v>
      </c>
      <c r="B42" s="7" t="s">
        <v>532</v>
      </c>
      <c r="C42" s="26" t="s">
        <v>533</v>
      </c>
      <c r="D42" s="24" t="s">
        <v>495</v>
      </c>
      <c r="E42" s="7">
        <v>3.3100713936956759E-2</v>
      </c>
    </row>
    <row r="43" spans="1:5" ht="12" customHeight="1" x14ac:dyDescent="0.25">
      <c r="A43" s="6" t="s">
        <v>534</v>
      </c>
      <c r="B43" s="25" t="s">
        <v>535</v>
      </c>
      <c r="C43" s="26" t="s">
        <v>536</v>
      </c>
      <c r="D43" s="24" t="s">
        <v>495</v>
      </c>
      <c r="E43" s="6">
        <v>5.2189407118650071E-3</v>
      </c>
    </row>
    <row r="44" spans="1:5" ht="12" customHeight="1" x14ac:dyDescent="0.25">
      <c r="A44" s="7" t="s">
        <v>537</v>
      </c>
      <c r="B44" s="23" t="s">
        <v>538</v>
      </c>
      <c r="C44" s="26" t="s">
        <v>539</v>
      </c>
      <c r="D44" s="24" t="s">
        <v>540</v>
      </c>
      <c r="E44" s="7" t="s">
        <v>439</v>
      </c>
    </row>
    <row r="45" spans="1:5" ht="12" customHeight="1" x14ac:dyDescent="0.25">
      <c r="A45" s="7" t="s">
        <v>541</v>
      </c>
      <c r="B45" s="23"/>
      <c r="C45" s="6" t="s">
        <v>542</v>
      </c>
      <c r="D45" s="24" t="s">
        <v>540</v>
      </c>
      <c r="E45" s="7" t="s">
        <v>439</v>
      </c>
    </row>
    <row r="46" spans="1:5" ht="12" customHeight="1" x14ac:dyDescent="0.25">
      <c r="A46" s="6" t="s">
        <v>543</v>
      </c>
      <c r="B46" s="6"/>
      <c r="C46" s="27" t="s">
        <v>544</v>
      </c>
      <c r="D46" s="24" t="s">
        <v>540</v>
      </c>
      <c r="E46" s="7" t="s">
        <v>439</v>
      </c>
    </row>
    <row r="47" spans="1:5" ht="12" customHeight="1" x14ac:dyDescent="0.25">
      <c r="A47" s="7" t="s">
        <v>545</v>
      </c>
      <c r="B47" s="23" t="s">
        <v>546</v>
      </c>
      <c r="C47" s="26" t="s">
        <v>547</v>
      </c>
      <c r="D47" s="24" t="s">
        <v>540</v>
      </c>
      <c r="E47" s="7" t="s">
        <v>439</v>
      </c>
    </row>
    <row r="48" spans="1:5" ht="12" customHeight="1" x14ac:dyDescent="0.25">
      <c r="A48" s="7" t="s">
        <v>548</v>
      </c>
      <c r="B48" s="23" t="s">
        <v>549</v>
      </c>
      <c r="C48" s="26" t="s">
        <v>550</v>
      </c>
      <c r="D48" s="7" t="s">
        <v>540</v>
      </c>
      <c r="E48" s="7">
        <v>2.185490594784592</v>
      </c>
    </row>
    <row r="49" spans="1:5" ht="12" customHeight="1" x14ac:dyDescent="0.25">
      <c r="A49" s="7" t="s">
        <v>551</v>
      </c>
      <c r="B49" s="23" t="s">
        <v>552</v>
      </c>
      <c r="C49" s="26" t="s">
        <v>553</v>
      </c>
      <c r="D49" s="24" t="s">
        <v>540</v>
      </c>
      <c r="E49" s="7">
        <v>1.897845719524587</v>
      </c>
    </row>
    <row r="50" spans="1:5" ht="12" customHeight="1" x14ac:dyDescent="0.25">
      <c r="A50" s="6" t="s">
        <v>554</v>
      </c>
      <c r="B50" s="25"/>
      <c r="C50" s="6" t="s">
        <v>555</v>
      </c>
      <c r="D50" s="24" t="s">
        <v>540</v>
      </c>
      <c r="E50" s="6">
        <v>1.7847227391773257</v>
      </c>
    </row>
    <row r="51" spans="1:5" ht="12" customHeight="1" x14ac:dyDescent="0.25">
      <c r="A51" s="7" t="s">
        <v>556</v>
      </c>
      <c r="B51" s="7"/>
      <c r="C51" s="6" t="s">
        <v>557</v>
      </c>
      <c r="D51" s="24" t="s">
        <v>540</v>
      </c>
      <c r="E51" s="7">
        <v>1.7658096125243936</v>
      </c>
    </row>
    <row r="52" spans="1:5" ht="12" customHeight="1" x14ac:dyDescent="0.25">
      <c r="A52" s="7" t="s">
        <v>558</v>
      </c>
      <c r="B52" s="23"/>
      <c r="C52" s="6" t="s">
        <v>559</v>
      </c>
      <c r="D52" s="24" t="s">
        <v>540</v>
      </c>
      <c r="E52" s="7">
        <v>1.6932886421293576</v>
      </c>
    </row>
    <row r="53" spans="1:5" ht="12" customHeight="1" x14ac:dyDescent="0.25">
      <c r="A53" s="7" t="s">
        <v>560</v>
      </c>
      <c r="B53" s="23" t="s">
        <v>561</v>
      </c>
      <c r="C53" s="26" t="s">
        <v>562</v>
      </c>
      <c r="D53" s="24" t="s">
        <v>540</v>
      </c>
      <c r="E53" s="7">
        <v>1.5115392766717115</v>
      </c>
    </row>
    <row r="54" spans="1:5" ht="12" customHeight="1" x14ac:dyDescent="0.25">
      <c r="A54" s="7" t="s">
        <v>563</v>
      </c>
      <c r="B54" s="6" t="s">
        <v>561</v>
      </c>
      <c r="C54" s="6" t="s">
        <v>564</v>
      </c>
      <c r="D54" s="24" t="s">
        <v>540</v>
      </c>
      <c r="E54" s="6">
        <v>1.4568124593602898</v>
      </c>
    </row>
    <row r="55" spans="1:5" ht="12" customHeight="1" x14ac:dyDescent="0.25">
      <c r="A55" s="7" t="s">
        <v>565</v>
      </c>
      <c r="B55" s="23" t="s">
        <v>566</v>
      </c>
      <c r="C55" s="26" t="s">
        <v>567</v>
      </c>
      <c r="D55" s="24" t="s">
        <v>540</v>
      </c>
      <c r="E55" s="7">
        <v>1.3288748700301896</v>
      </c>
    </row>
    <row r="56" spans="1:5" ht="12" customHeight="1" x14ac:dyDescent="0.25">
      <c r="A56" s="7" t="s">
        <v>568</v>
      </c>
      <c r="B56" s="23" t="s">
        <v>561</v>
      </c>
      <c r="C56" s="26" t="s">
        <v>569</v>
      </c>
      <c r="D56" s="24" t="s">
        <v>540</v>
      </c>
      <c r="E56" s="7">
        <v>1.248926711684877</v>
      </c>
    </row>
    <row r="57" spans="1:5" ht="12" customHeight="1" x14ac:dyDescent="0.25">
      <c r="A57" s="7" t="s">
        <v>570</v>
      </c>
      <c r="B57" s="23" t="s">
        <v>571</v>
      </c>
      <c r="C57" s="7" t="s">
        <v>572</v>
      </c>
      <c r="D57" s="24" t="s">
        <v>540</v>
      </c>
      <c r="E57" s="7">
        <v>4.2953861319533736E-2</v>
      </c>
    </row>
    <row r="58" spans="1:5" ht="12" customHeight="1" x14ac:dyDescent="0.25">
      <c r="A58" s="7" t="s">
        <v>573</v>
      </c>
      <c r="B58" s="23" t="s">
        <v>574</v>
      </c>
      <c r="C58" s="26" t="s">
        <v>575</v>
      </c>
      <c r="D58" s="24" t="s">
        <v>576</v>
      </c>
      <c r="E58" s="7" t="s">
        <v>439</v>
      </c>
    </row>
    <row r="59" spans="1:5" ht="12" customHeight="1" x14ac:dyDescent="0.25">
      <c r="A59" s="7" t="s">
        <v>577</v>
      </c>
      <c r="B59" s="23" t="s">
        <v>578</v>
      </c>
      <c r="C59" s="27" t="s">
        <v>579</v>
      </c>
      <c r="D59" s="24" t="s">
        <v>576</v>
      </c>
      <c r="E59" s="7" t="s">
        <v>439</v>
      </c>
    </row>
    <row r="60" spans="1:5" ht="12" customHeight="1" x14ac:dyDescent="0.25">
      <c r="A60" s="7" t="s">
        <v>580</v>
      </c>
      <c r="B60" s="23" t="s">
        <v>581</v>
      </c>
      <c r="C60" s="27" t="s">
        <v>582</v>
      </c>
      <c r="D60" s="24" t="s">
        <v>576</v>
      </c>
      <c r="E60" s="7" t="s">
        <v>439</v>
      </c>
    </row>
    <row r="61" spans="1:5" ht="12" customHeight="1" x14ac:dyDescent="0.25">
      <c r="A61" s="7" t="s">
        <v>583</v>
      </c>
      <c r="B61" s="23"/>
      <c r="C61" s="27" t="s">
        <v>584</v>
      </c>
      <c r="D61" s="24" t="s">
        <v>576</v>
      </c>
      <c r="E61" s="7" t="s">
        <v>439</v>
      </c>
    </row>
    <row r="62" spans="1:5" ht="12" customHeight="1" x14ac:dyDescent="0.25">
      <c r="A62" s="7" t="s">
        <v>585</v>
      </c>
      <c r="B62" s="23"/>
      <c r="C62" s="26" t="s">
        <v>586</v>
      </c>
      <c r="D62" s="24" t="s">
        <v>576</v>
      </c>
      <c r="E62" s="7" t="s">
        <v>439</v>
      </c>
    </row>
    <row r="63" spans="1:5" ht="12" customHeight="1" x14ac:dyDescent="0.25">
      <c r="A63" s="6" t="s">
        <v>587</v>
      </c>
      <c r="B63" s="25"/>
      <c r="C63" s="27" t="s">
        <v>588</v>
      </c>
      <c r="D63" s="24" t="s">
        <v>576</v>
      </c>
      <c r="E63" s="7" t="s">
        <v>439</v>
      </c>
    </row>
    <row r="64" spans="1:5" ht="12" customHeight="1" x14ac:dyDescent="0.25">
      <c r="A64" s="7" t="s">
        <v>589</v>
      </c>
      <c r="B64" s="23" t="s">
        <v>590</v>
      </c>
      <c r="C64" s="26" t="s">
        <v>591</v>
      </c>
      <c r="D64" s="24" t="s">
        <v>576</v>
      </c>
      <c r="E64" s="7" t="s">
        <v>439</v>
      </c>
    </row>
    <row r="65" spans="1:5" ht="12" customHeight="1" x14ac:dyDescent="0.25">
      <c r="A65" s="7" t="s">
        <v>592</v>
      </c>
      <c r="B65" s="7" t="s">
        <v>593</v>
      </c>
      <c r="C65" s="26" t="s">
        <v>594</v>
      </c>
      <c r="D65" s="24" t="s">
        <v>576</v>
      </c>
      <c r="E65" s="7" t="s">
        <v>439</v>
      </c>
    </row>
    <row r="66" spans="1:5" ht="12" customHeight="1" x14ac:dyDescent="0.25">
      <c r="A66" s="7" t="s">
        <v>595</v>
      </c>
      <c r="B66" s="23"/>
      <c r="C66" s="27" t="s">
        <v>596</v>
      </c>
      <c r="D66" s="24" t="s">
        <v>576</v>
      </c>
      <c r="E66" s="7">
        <v>2.8039578137566026</v>
      </c>
    </row>
    <row r="67" spans="1:5" ht="12" customHeight="1" x14ac:dyDescent="0.25">
      <c r="A67" s="6" t="s">
        <v>597</v>
      </c>
      <c r="B67" s="25" t="s">
        <v>598</v>
      </c>
      <c r="C67" s="26" t="s">
        <v>586</v>
      </c>
      <c r="D67" s="24" t="s">
        <v>576</v>
      </c>
      <c r="E67" s="6">
        <v>2.3808227482474673</v>
      </c>
    </row>
    <row r="68" spans="1:5" ht="12" customHeight="1" x14ac:dyDescent="0.25">
      <c r="A68" s="7" t="s">
        <v>599</v>
      </c>
      <c r="B68" s="23"/>
      <c r="C68" s="27" t="s">
        <v>584</v>
      </c>
      <c r="D68" s="24" t="s">
        <v>576</v>
      </c>
      <c r="E68" s="7">
        <v>2.1739085682352375</v>
      </c>
    </row>
    <row r="69" spans="1:5" ht="12" customHeight="1" x14ac:dyDescent="0.25">
      <c r="A69" s="7" t="s">
        <v>600</v>
      </c>
      <c r="B69" s="23" t="s">
        <v>601</v>
      </c>
      <c r="C69" s="26" t="s">
        <v>602</v>
      </c>
      <c r="D69" s="24" t="s">
        <v>576</v>
      </c>
      <c r="E69" s="7">
        <v>1.7079250400164607</v>
      </c>
    </row>
    <row r="70" spans="1:5" ht="12" customHeight="1" x14ac:dyDescent="0.25">
      <c r="A70" s="7" t="s">
        <v>603</v>
      </c>
      <c r="B70" s="23" t="s">
        <v>604</v>
      </c>
      <c r="C70" s="27" t="s">
        <v>605</v>
      </c>
      <c r="D70" s="24" t="s">
        <v>576</v>
      </c>
      <c r="E70" s="7">
        <v>1.4698445172732477</v>
      </c>
    </row>
    <row r="71" spans="1:5" ht="12" customHeight="1" x14ac:dyDescent="0.25">
      <c r="A71" s="7" t="s">
        <v>606</v>
      </c>
      <c r="B71" s="7" t="s">
        <v>607</v>
      </c>
      <c r="C71" s="26" t="s">
        <v>608</v>
      </c>
      <c r="D71" s="24" t="s">
        <v>576</v>
      </c>
      <c r="E71" s="7">
        <v>0.52621019487529797</v>
      </c>
    </row>
    <row r="72" spans="1:5" ht="12" customHeight="1" x14ac:dyDescent="0.25">
      <c r="A72" s="7" t="s">
        <v>609</v>
      </c>
      <c r="B72" s="25"/>
      <c r="C72" s="27" t="s">
        <v>610</v>
      </c>
      <c r="D72" s="6" t="s">
        <v>576</v>
      </c>
      <c r="E72" s="6">
        <v>0.18818355632631778</v>
      </c>
    </row>
    <row r="73" spans="1:5" ht="12" customHeight="1" x14ac:dyDescent="0.25">
      <c r="A73" s="7" t="s">
        <v>611</v>
      </c>
      <c r="B73" s="23" t="s">
        <v>612</v>
      </c>
      <c r="C73" s="27" t="s">
        <v>613</v>
      </c>
      <c r="D73" s="24" t="s">
        <v>576</v>
      </c>
      <c r="E73" s="7">
        <v>0.15423725279026038</v>
      </c>
    </row>
    <row r="74" spans="1:5" ht="12" customHeight="1" x14ac:dyDescent="0.25">
      <c r="A74" s="7" t="s">
        <v>614</v>
      </c>
      <c r="B74" s="23" t="s">
        <v>581</v>
      </c>
      <c r="C74" s="27" t="s">
        <v>582</v>
      </c>
      <c r="D74" s="24" t="s">
        <v>576</v>
      </c>
      <c r="E74" s="7">
        <v>6.224349418957531E-2</v>
      </c>
    </row>
    <row r="75" spans="1:5" ht="12" customHeight="1" x14ac:dyDescent="0.25">
      <c r="A75" s="6" t="s">
        <v>615</v>
      </c>
      <c r="B75" s="6" t="s">
        <v>616</v>
      </c>
      <c r="C75" s="26" t="s">
        <v>617</v>
      </c>
      <c r="D75" s="24" t="s">
        <v>618</v>
      </c>
      <c r="E75" s="7" t="s">
        <v>439</v>
      </c>
    </row>
    <row r="76" spans="1:5" ht="12" customHeight="1" x14ac:dyDescent="0.25">
      <c r="A76" s="7" t="s">
        <v>619</v>
      </c>
      <c r="B76" s="23" t="s">
        <v>620</v>
      </c>
      <c r="C76" s="6" t="s">
        <v>621</v>
      </c>
      <c r="D76" s="24" t="s">
        <v>622</v>
      </c>
      <c r="E76" s="7" t="s">
        <v>439</v>
      </c>
    </row>
    <row r="77" spans="1:5" ht="12" customHeight="1" x14ac:dyDescent="0.25">
      <c r="A77" s="6" t="s">
        <v>623</v>
      </c>
      <c r="B77" s="25"/>
      <c r="C77" s="27" t="s">
        <v>624</v>
      </c>
      <c r="D77" s="24" t="s">
        <v>622</v>
      </c>
      <c r="E77" s="7" t="s">
        <v>439</v>
      </c>
    </row>
    <row r="78" spans="1:5" ht="12" customHeight="1" x14ac:dyDescent="0.25">
      <c r="A78" s="7" t="s">
        <v>625</v>
      </c>
      <c r="B78" s="23"/>
      <c r="C78" s="27" t="s">
        <v>626</v>
      </c>
      <c r="D78" s="24" t="s">
        <v>622</v>
      </c>
      <c r="E78" s="7" t="s">
        <v>439</v>
      </c>
    </row>
    <row r="79" spans="1:5" ht="12" customHeight="1" x14ac:dyDescent="0.25">
      <c r="A79" s="6" t="s">
        <v>627</v>
      </c>
      <c r="B79" s="25" t="s">
        <v>628</v>
      </c>
      <c r="C79" s="26" t="s">
        <v>629</v>
      </c>
      <c r="D79" s="24" t="s">
        <v>622</v>
      </c>
      <c r="E79" s="7" t="s">
        <v>439</v>
      </c>
    </row>
    <row r="80" spans="1:5" ht="12" customHeight="1" x14ac:dyDescent="0.25">
      <c r="A80" s="7" t="s">
        <v>630</v>
      </c>
      <c r="B80" s="23"/>
      <c r="C80" s="27" t="s">
        <v>624</v>
      </c>
      <c r="D80" s="24" t="s">
        <v>622</v>
      </c>
      <c r="E80" s="7">
        <v>2.5914805427182124</v>
      </c>
    </row>
    <row r="81" spans="1:5" ht="12" customHeight="1" x14ac:dyDescent="0.25">
      <c r="A81" s="7" t="s">
        <v>631</v>
      </c>
      <c r="B81" s="23" t="s">
        <v>620</v>
      </c>
      <c r="C81" s="7" t="s">
        <v>632</v>
      </c>
      <c r="D81" s="24" t="s">
        <v>622</v>
      </c>
      <c r="E81" s="7">
        <v>2.5404416294144094</v>
      </c>
    </row>
    <row r="82" spans="1:5" ht="12" customHeight="1" x14ac:dyDescent="0.25">
      <c r="A82" s="7" t="s">
        <v>633</v>
      </c>
      <c r="B82" s="23"/>
      <c r="C82" s="7" t="s">
        <v>634</v>
      </c>
      <c r="D82" s="24" t="s">
        <v>622</v>
      </c>
      <c r="E82" s="7">
        <v>2.007194459978578</v>
      </c>
    </row>
    <row r="83" spans="1:5" ht="12" customHeight="1" x14ac:dyDescent="0.25">
      <c r="A83" s="7" t="s">
        <v>635</v>
      </c>
      <c r="B83" s="23" t="s">
        <v>636</v>
      </c>
      <c r="C83" s="26" t="s">
        <v>637</v>
      </c>
      <c r="D83" s="24" t="s">
        <v>622</v>
      </c>
      <c r="E83" s="7">
        <v>1.9171899947383779</v>
      </c>
    </row>
    <row r="84" spans="1:5" ht="12" customHeight="1" x14ac:dyDescent="0.25">
      <c r="A84" s="7" t="s">
        <v>638</v>
      </c>
      <c r="B84" s="25" t="s">
        <v>620</v>
      </c>
      <c r="C84" s="26" t="s">
        <v>639</v>
      </c>
      <c r="D84" s="6" t="s">
        <v>622</v>
      </c>
      <c r="E84" s="6">
        <v>9.745184296035668E-2</v>
      </c>
    </row>
    <row r="85" spans="1:5" ht="12" customHeight="1" x14ac:dyDescent="0.25">
      <c r="A85" s="7" t="s">
        <v>640</v>
      </c>
      <c r="B85" s="23" t="s">
        <v>641</v>
      </c>
      <c r="C85" s="26" t="s">
        <v>642</v>
      </c>
      <c r="D85" s="24" t="s">
        <v>643</v>
      </c>
      <c r="E85" s="7" t="s">
        <v>439</v>
      </c>
    </row>
    <row r="86" spans="1:5" ht="12" customHeight="1" x14ac:dyDescent="0.25">
      <c r="A86" s="7" t="s">
        <v>644</v>
      </c>
      <c r="B86" s="23" t="s">
        <v>645</v>
      </c>
      <c r="C86" s="26" t="s">
        <v>646</v>
      </c>
      <c r="D86" s="24" t="s">
        <v>643</v>
      </c>
      <c r="E86" s="7" t="s">
        <v>439</v>
      </c>
    </row>
    <row r="87" spans="1:5" ht="12" customHeight="1" x14ac:dyDescent="0.25">
      <c r="A87" s="7" t="s">
        <v>647</v>
      </c>
      <c r="B87" s="23" t="s">
        <v>648</v>
      </c>
      <c r="C87" s="26" t="s">
        <v>649</v>
      </c>
      <c r="D87" s="24" t="s">
        <v>643</v>
      </c>
      <c r="E87" s="7" t="s">
        <v>439</v>
      </c>
    </row>
    <row r="88" spans="1:5" ht="12" customHeight="1" x14ac:dyDescent="0.25">
      <c r="A88" s="7" t="s">
        <v>650</v>
      </c>
      <c r="B88" s="23" t="s">
        <v>651</v>
      </c>
      <c r="C88" s="6" t="s">
        <v>652</v>
      </c>
      <c r="D88" s="24" t="s">
        <v>643</v>
      </c>
      <c r="E88" s="7">
        <v>1.7308125287521454</v>
      </c>
    </row>
    <row r="89" spans="1:5" ht="12" customHeight="1" x14ac:dyDescent="0.25">
      <c r="A89" s="7" t="s">
        <v>653</v>
      </c>
      <c r="B89" s="23" t="s">
        <v>654</v>
      </c>
      <c r="C89" s="7" t="s">
        <v>655</v>
      </c>
      <c r="D89" s="24" t="s">
        <v>643</v>
      </c>
      <c r="E89" s="7">
        <v>1.4772189108401419</v>
      </c>
    </row>
    <row r="90" spans="1:5" ht="12" customHeight="1" x14ac:dyDescent="0.25">
      <c r="A90" s="6" t="s">
        <v>656</v>
      </c>
      <c r="B90" s="25" t="s">
        <v>657</v>
      </c>
      <c r="C90" s="6" t="s">
        <v>658</v>
      </c>
      <c r="D90" s="24" t="s">
        <v>643</v>
      </c>
      <c r="E90" s="6">
        <v>1.3749663757919481</v>
      </c>
    </row>
    <row r="91" spans="1:5" ht="12" customHeight="1" x14ac:dyDescent="0.25">
      <c r="A91" s="7" t="s">
        <v>659</v>
      </c>
      <c r="B91" s="26" t="s">
        <v>660</v>
      </c>
      <c r="C91" s="6" t="s">
        <v>661</v>
      </c>
      <c r="D91" s="24" t="s">
        <v>643</v>
      </c>
      <c r="E91" s="6">
        <v>1.1258832481502266</v>
      </c>
    </row>
    <row r="92" spans="1:5" ht="12" customHeight="1" x14ac:dyDescent="0.25">
      <c r="A92" s="7" t="s">
        <v>662</v>
      </c>
      <c r="B92" s="23" t="s">
        <v>663</v>
      </c>
      <c r="C92" s="7" t="s">
        <v>664</v>
      </c>
      <c r="D92" s="24" t="s">
        <v>643</v>
      </c>
      <c r="E92" s="7">
        <v>0.79919988554979637</v>
      </c>
    </row>
    <row r="93" spans="1:5" ht="12" customHeight="1" x14ac:dyDescent="0.25">
      <c r="A93" s="7" t="s">
        <v>665</v>
      </c>
      <c r="B93" s="23"/>
      <c r="C93" s="6" t="s">
        <v>666</v>
      </c>
      <c r="D93" s="24" t="s">
        <v>667</v>
      </c>
      <c r="E93" s="7" t="s">
        <v>439</v>
      </c>
    </row>
    <row r="94" spans="1:5" ht="12" customHeight="1" x14ac:dyDescent="0.25">
      <c r="A94" s="7" t="s">
        <v>668</v>
      </c>
      <c r="B94" s="23" t="s">
        <v>669</v>
      </c>
      <c r="C94" s="26" t="s">
        <v>670</v>
      </c>
      <c r="D94" s="24" t="s">
        <v>667</v>
      </c>
      <c r="E94" s="7" t="s">
        <v>439</v>
      </c>
    </row>
    <row r="95" spans="1:5" ht="12" customHeight="1" x14ac:dyDescent="0.25">
      <c r="A95" s="7" t="s">
        <v>671</v>
      </c>
      <c r="B95" s="23" t="s">
        <v>672</v>
      </c>
      <c r="C95" s="6" t="s">
        <v>673</v>
      </c>
      <c r="D95" s="24" t="s">
        <v>667</v>
      </c>
      <c r="E95" s="7" t="s">
        <v>439</v>
      </c>
    </row>
    <row r="96" spans="1:5" ht="12" customHeight="1" x14ac:dyDescent="0.25">
      <c r="A96" s="7" t="s">
        <v>674</v>
      </c>
      <c r="B96" s="23"/>
      <c r="C96" s="6" t="s">
        <v>586</v>
      </c>
      <c r="D96" s="24" t="s">
        <v>667</v>
      </c>
      <c r="E96" s="7" t="s">
        <v>439</v>
      </c>
    </row>
    <row r="97" spans="1:5" ht="12" customHeight="1" x14ac:dyDescent="0.25">
      <c r="A97" s="7" t="s">
        <v>675</v>
      </c>
      <c r="B97" s="23" t="s">
        <v>676</v>
      </c>
      <c r="C97" s="26" t="s">
        <v>677</v>
      </c>
      <c r="D97" s="24" t="s">
        <v>667</v>
      </c>
      <c r="E97" s="7">
        <v>2.0836792155470891</v>
      </c>
    </row>
    <row r="98" spans="1:5" ht="12" customHeight="1" x14ac:dyDescent="0.25">
      <c r="A98" s="7" t="s">
        <v>678</v>
      </c>
      <c r="B98" s="23" t="s">
        <v>679</v>
      </c>
      <c r="C98" s="26" t="s">
        <v>680</v>
      </c>
      <c r="D98" s="24" t="s">
        <v>667</v>
      </c>
      <c r="E98" s="7">
        <v>1.1446293739239324</v>
      </c>
    </row>
    <row r="99" spans="1:5" ht="12" customHeight="1" x14ac:dyDescent="0.25">
      <c r="A99" s="7" t="s">
        <v>681</v>
      </c>
      <c r="B99" s="23"/>
      <c r="C99" s="7" t="s">
        <v>682</v>
      </c>
      <c r="D99" s="24" t="s">
        <v>683</v>
      </c>
      <c r="E99" s="7" t="s">
        <v>439</v>
      </c>
    </row>
    <row r="100" spans="1:5" ht="12" customHeight="1" x14ac:dyDescent="0.25">
      <c r="A100" s="6" t="s">
        <v>684</v>
      </c>
      <c r="B100" s="25"/>
      <c r="C100" s="26" t="s">
        <v>682</v>
      </c>
      <c r="D100" s="24" t="s">
        <v>683</v>
      </c>
      <c r="E100" s="7" t="s">
        <v>439</v>
      </c>
    </row>
    <row r="101" spans="1:5" ht="12" customHeight="1" x14ac:dyDescent="0.25">
      <c r="A101" s="7" t="s">
        <v>685</v>
      </c>
      <c r="B101" s="23"/>
      <c r="C101" s="27" t="s">
        <v>682</v>
      </c>
      <c r="D101" s="24" t="s">
        <v>683</v>
      </c>
      <c r="E101" s="7" t="s">
        <v>439</v>
      </c>
    </row>
    <row r="102" spans="1:5" ht="12" customHeight="1" x14ac:dyDescent="0.25">
      <c r="A102" s="7" t="s">
        <v>686</v>
      </c>
      <c r="B102" s="23"/>
      <c r="C102" s="27" t="s">
        <v>687</v>
      </c>
      <c r="D102" s="24" t="s">
        <v>683</v>
      </c>
      <c r="E102" s="7" t="s">
        <v>439</v>
      </c>
    </row>
    <row r="103" spans="1:5" ht="12" customHeight="1" x14ac:dyDescent="0.25">
      <c r="A103" s="6" t="s">
        <v>688</v>
      </c>
      <c r="B103" s="25"/>
      <c r="C103" s="27" t="s">
        <v>689</v>
      </c>
      <c r="D103" s="24" t="s">
        <v>683</v>
      </c>
      <c r="E103" s="7" t="s">
        <v>439</v>
      </c>
    </row>
    <row r="104" spans="1:5" ht="12" customHeight="1" x14ac:dyDescent="0.25">
      <c r="A104" s="6" t="s">
        <v>690</v>
      </c>
      <c r="B104" s="25"/>
      <c r="C104" s="27" t="s">
        <v>689</v>
      </c>
      <c r="D104" s="24" t="s">
        <v>683</v>
      </c>
      <c r="E104" s="7" t="s">
        <v>439</v>
      </c>
    </row>
    <row r="105" spans="1:5" ht="12" customHeight="1" x14ac:dyDescent="0.25">
      <c r="A105" s="7" t="s">
        <v>691</v>
      </c>
      <c r="B105" s="23"/>
      <c r="C105" s="27" t="s">
        <v>682</v>
      </c>
      <c r="D105" s="24" t="s">
        <v>683</v>
      </c>
      <c r="E105" s="7" t="s">
        <v>439</v>
      </c>
    </row>
    <row r="106" spans="1:5" ht="12" customHeight="1" x14ac:dyDescent="0.25">
      <c r="A106" s="7" t="s">
        <v>692</v>
      </c>
      <c r="B106" s="23"/>
      <c r="C106" s="27" t="s">
        <v>693</v>
      </c>
      <c r="D106" s="24" t="s">
        <v>683</v>
      </c>
      <c r="E106" s="7" t="s">
        <v>439</v>
      </c>
    </row>
    <row r="107" spans="1:5" ht="12" customHeight="1" x14ac:dyDescent="0.25">
      <c r="A107" s="7" t="s">
        <v>694</v>
      </c>
      <c r="B107" s="23"/>
      <c r="C107" s="27" t="s">
        <v>695</v>
      </c>
      <c r="D107" s="24" t="s">
        <v>683</v>
      </c>
      <c r="E107" s="7" t="s">
        <v>439</v>
      </c>
    </row>
    <row r="108" spans="1:5" ht="12" customHeight="1" x14ac:dyDescent="0.25">
      <c r="A108" s="7" t="s">
        <v>696</v>
      </c>
      <c r="B108" s="23" t="s">
        <v>697</v>
      </c>
      <c r="C108" s="27" t="s">
        <v>698</v>
      </c>
      <c r="D108" s="24" t="s">
        <v>683</v>
      </c>
      <c r="E108" s="7" t="s">
        <v>439</v>
      </c>
    </row>
    <row r="109" spans="1:5" ht="12" customHeight="1" x14ac:dyDescent="0.25">
      <c r="A109" s="7" t="s">
        <v>699</v>
      </c>
      <c r="B109" s="23"/>
      <c r="C109" s="7" t="s">
        <v>682</v>
      </c>
      <c r="D109" s="24" t="s">
        <v>683</v>
      </c>
      <c r="E109" s="7" t="s">
        <v>439</v>
      </c>
    </row>
    <row r="110" spans="1:5" ht="12" customHeight="1" x14ac:dyDescent="0.25">
      <c r="A110" s="7" t="s">
        <v>700</v>
      </c>
      <c r="B110" s="23"/>
      <c r="C110" s="27" t="s">
        <v>682</v>
      </c>
      <c r="D110" s="24" t="s">
        <v>683</v>
      </c>
      <c r="E110" s="7" t="s">
        <v>439</v>
      </c>
    </row>
    <row r="111" spans="1:5" ht="12" customHeight="1" x14ac:dyDescent="0.25">
      <c r="A111" s="6" t="s">
        <v>701</v>
      </c>
      <c r="B111" s="25"/>
      <c r="C111" s="27" t="s">
        <v>702</v>
      </c>
      <c r="D111" s="24" t="s">
        <v>683</v>
      </c>
      <c r="E111" s="7" t="s">
        <v>439</v>
      </c>
    </row>
    <row r="112" spans="1:5" ht="12" customHeight="1" x14ac:dyDescent="0.25">
      <c r="A112" s="7" t="s">
        <v>703</v>
      </c>
      <c r="B112" s="23" t="s">
        <v>704</v>
      </c>
      <c r="C112" s="27" t="s">
        <v>705</v>
      </c>
      <c r="D112" s="24" t="s">
        <v>683</v>
      </c>
      <c r="E112" s="7" t="s">
        <v>439</v>
      </c>
    </row>
    <row r="113" spans="1:5" ht="12" customHeight="1" x14ac:dyDescent="0.25">
      <c r="A113" s="7" t="s">
        <v>706</v>
      </c>
      <c r="B113" s="7"/>
      <c r="C113" s="27" t="s">
        <v>682</v>
      </c>
      <c r="D113" s="24" t="s">
        <v>683</v>
      </c>
      <c r="E113" s="7" t="s">
        <v>439</v>
      </c>
    </row>
    <row r="114" spans="1:5" ht="12" customHeight="1" x14ac:dyDescent="0.25">
      <c r="A114" s="7" t="s">
        <v>707</v>
      </c>
      <c r="B114" s="23"/>
      <c r="C114" s="27" t="s">
        <v>682</v>
      </c>
      <c r="D114" s="24" t="s">
        <v>683</v>
      </c>
      <c r="E114" s="7" t="s">
        <v>439</v>
      </c>
    </row>
    <row r="115" spans="1:5" ht="12" customHeight="1" x14ac:dyDescent="0.25">
      <c r="A115" s="7" t="s">
        <v>708</v>
      </c>
      <c r="B115" s="23"/>
      <c r="C115" s="6" t="s">
        <v>709</v>
      </c>
      <c r="D115" s="24" t="s">
        <v>683</v>
      </c>
      <c r="E115" s="7" t="s">
        <v>439</v>
      </c>
    </row>
    <row r="116" spans="1:5" ht="12" customHeight="1" x14ac:dyDescent="0.25">
      <c r="A116" s="7" t="s">
        <v>710</v>
      </c>
      <c r="B116" s="23"/>
      <c r="C116" s="7" t="s">
        <v>711</v>
      </c>
      <c r="D116" s="24" t="s">
        <v>683</v>
      </c>
      <c r="E116" s="7">
        <v>2.6356927173840994</v>
      </c>
    </row>
    <row r="117" spans="1:5" ht="12" customHeight="1" x14ac:dyDescent="0.25">
      <c r="A117" s="7" t="s">
        <v>712</v>
      </c>
      <c r="B117" s="23"/>
      <c r="C117" s="7" t="s">
        <v>693</v>
      </c>
      <c r="D117" s="7" t="s">
        <v>683</v>
      </c>
      <c r="E117" s="7">
        <v>2.5072655127455463</v>
      </c>
    </row>
    <row r="118" spans="1:5" ht="12" customHeight="1" x14ac:dyDescent="0.25">
      <c r="A118" s="7" t="s">
        <v>713</v>
      </c>
      <c r="B118" s="23"/>
      <c r="C118" s="7" t="s">
        <v>714</v>
      </c>
      <c r="D118" s="24" t="s">
        <v>683</v>
      </c>
      <c r="E118" s="7">
        <v>2.4304437010468121</v>
      </c>
    </row>
    <row r="119" spans="1:5" ht="12" customHeight="1" x14ac:dyDescent="0.25">
      <c r="A119" s="7" t="s">
        <v>715</v>
      </c>
      <c r="B119" s="23"/>
      <c r="C119" s="27" t="s">
        <v>716</v>
      </c>
      <c r="D119" s="7" t="s">
        <v>683</v>
      </c>
      <c r="E119" s="7">
        <v>2.2252036092810679</v>
      </c>
    </row>
    <row r="120" spans="1:5" ht="12" customHeight="1" x14ac:dyDescent="0.25">
      <c r="A120" s="7" t="s">
        <v>717</v>
      </c>
      <c r="B120" s="23"/>
      <c r="C120" s="7" t="s">
        <v>718</v>
      </c>
      <c r="D120" s="24" t="s">
        <v>683</v>
      </c>
      <c r="E120" s="7">
        <v>2.1107308142506342</v>
      </c>
    </row>
    <row r="121" spans="1:5" ht="12" customHeight="1" x14ac:dyDescent="0.25">
      <c r="A121" s="7" t="s">
        <v>719</v>
      </c>
      <c r="B121" s="23"/>
      <c r="C121" s="27" t="s">
        <v>682</v>
      </c>
      <c r="D121" s="24" t="s">
        <v>683</v>
      </c>
      <c r="E121" s="7">
        <v>2.0208941767740134</v>
      </c>
    </row>
    <row r="122" spans="1:5" ht="12" customHeight="1" x14ac:dyDescent="0.25">
      <c r="A122" s="7" t="s">
        <v>720</v>
      </c>
      <c r="B122" s="23"/>
      <c r="C122" s="6" t="s">
        <v>721</v>
      </c>
      <c r="D122" s="24" t="s">
        <v>683</v>
      </c>
      <c r="E122" s="7">
        <v>1.9281397277767489</v>
      </c>
    </row>
    <row r="123" spans="1:5" ht="12" customHeight="1" x14ac:dyDescent="0.25">
      <c r="A123" s="7" t="s">
        <v>722</v>
      </c>
      <c r="B123" s="7"/>
      <c r="C123" s="7" t="s">
        <v>682</v>
      </c>
      <c r="D123" s="24" t="s">
        <v>683</v>
      </c>
      <c r="E123" s="7">
        <v>1.8355636494345666</v>
      </c>
    </row>
    <row r="124" spans="1:5" ht="12" customHeight="1" x14ac:dyDescent="0.25">
      <c r="A124" s="6" t="s">
        <v>723</v>
      </c>
      <c r="B124" s="25"/>
      <c r="C124" s="27" t="s">
        <v>682</v>
      </c>
      <c r="D124" s="24" t="s">
        <v>683</v>
      </c>
      <c r="E124" s="6">
        <v>1.8241027882733329</v>
      </c>
    </row>
    <row r="125" spans="1:5" ht="12" customHeight="1" x14ac:dyDescent="0.25">
      <c r="A125" s="7" t="s">
        <v>724</v>
      </c>
      <c r="B125" s="23"/>
      <c r="C125" s="27" t="s">
        <v>689</v>
      </c>
      <c r="D125" s="24" t="s">
        <v>683</v>
      </c>
      <c r="E125" s="7">
        <v>1.7035740794917753</v>
      </c>
    </row>
    <row r="126" spans="1:5" ht="12" customHeight="1" x14ac:dyDescent="0.25">
      <c r="A126" s="7" t="s">
        <v>725</v>
      </c>
      <c r="B126" s="23"/>
      <c r="C126" s="27" t="s">
        <v>682</v>
      </c>
      <c r="D126" s="24" t="s">
        <v>683</v>
      </c>
      <c r="E126" s="7">
        <v>1.5211758605377457</v>
      </c>
    </row>
    <row r="127" spans="1:5" ht="12" customHeight="1" x14ac:dyDescent="0.25">
      <c r="A127" s="7" t="s">
        <v>726</v>
      </c>
      <c r="B127" s="23"/>
      <c r="C127" s="7" t="s">
        <v>682</v>
      </c>
      <c r="D127" s="24" t="s">
        <v>683</v>
      </c>
      <c r="E127" s="7">
        <v>1.4192761954376436</v>
      </c>
    </row>
    <row r="128" spans="1:5" ht="12" customHeight="1" x14ac:dyDescent="0.25">
      <c r="A128" s="7" t="s">
        <v>727</v>
      </c>
      <c r="B128" s="23"/>
      <c r="C128" s="7" t="s">
        <v>728</v>
      </c>
      <c r="D128" s="24" t="s">
        <v>683</v>
      </c>
      <c r="E128" s="7">
        <v>1.2934584992238318</v>
      </c>
    </row>
    <row r="129" spans="1:5" ht="12" customHeight="1" x14ac:dyDescent="0.25">
      <c r="A129" s="7" t="s">
        <v>729</v>
      </c>
      <c r="B129" s="23"/>
      <c r="C129" s="27" t="s">
        <v>730</v>
      </c>
      <c r="D129" s="24" t="s">
        <v>683</v>
      </c>
      <c r="E129" s="7">
        <v>1.0742966701362804</v>
      </c>
    </row>
    <row r="130" spans="1:5" ht="12" customHeight="1" x14ac:dyDescent="0.25">
      <c r="A130" s="7" t="s">
        <v>731</v>
      </c>
      <c r="B130" s="23"/>
      <c r="C130" s="27" t="s">
        <v>695</v>
      </c>
      <c r="D130" s="24" t="s">
        <v>683</v>
      </c>
      <c r="E130" s="7">
        <v>0.6644866994334947</v>
      </c>
    </row>
    <row r="131" spans="1:5" ht="12" customHeight="1" x14ac:dyDescent="0.25">
      <c r="A131" s="7" t="s">
        <v>732</v>
      </c>
      <c r="B131" s="23"/>
      <c r="C131" s="27" t="s">
        <v>682</v>
      </c>
      <c r="D131" s="24" t="s">
        <v>683</v>
      </c>
      <c r="E131" s="7">
        <v>0.5796370782819521</v>
      </c>
    </row>
    <row r="132" spans="1:5" ht="12" customHeight="1" x14ac:dyDescent="0.25">
      <c r="A132" s="7" t="s">
        <v>733</v>
      </c>
      <c r="B132" s="23"/>
      <c r="C132" s="27" t="s">
        <v>682</v>
      </c>
      <c r="D132" s="24" t="s">
        <v>683</v>
      </c>
      <c r="E132" s="7">
        <v>0.47434394811403591</v>
      </c>
    </row>
    <row r="133" spans="1:5" ht="12" customHeight="1" x14ac:dyDescent="0.25">
      <c r="A133" s="7" t="s">
        <v>734</v>
      </c>
      <c r="B133" s="23"/>
      <c r="C133" s="27" t="s">
        <v>735</v>
      </c>
      <c r="D133" s="24" t="s">
        <v>683</v>
      </c>
      <c r="E133" s="7">
        <v>0.16157524504053261</v>
      </c>
    </row>
    <row r="134" spans="1:5" ht="12" customHeight="1" x14ac:dyDescent="0.25">
      <c r="A134" s="7" t="s">
        <v>736</v>
      </c>
      <c r="B134" s="23"/>
      <c r="C134" s="27" t="s">
        <v>682</v>
      </c>
      <c r="D134" s="24" t="s">
        <v>683</v>
      </c>
      <c r="E134" s="7">
        <v>0.13656556128453101</v>
      </c>
    </row>
    <row r="135" spans="1:5" ht="12" customHeight="1" x14ac:dyDescent="0.25">
      <c r="A135" s="7" t="s">
        <v>737</v>
      </c>
      <c r="B135" s="23"/>
      <c r="C135" s="27" t="s">
        <v>738</v>
      </c>
      <c r="D135" s="24" t="s">
        <v>683</v>
      </c>
      <c r="E135" s="7">
        <v>0.11340491294828077</v>
      </c>
    </row>
    <row r="136" spans="1:5" ht="12" customHeight="1" x14ac:dyDescent="0.25">
      <c r="A136" s="7" t="s">
        <v>739</v>
      </c>
      <c r="B136" s="23"/>
      <c r="C136" s="27" t="s">
        <v>682</v>
      </c>
      <c r="D136" s="24" t="s">
        <v>683</v>
      </c>
      <c r="E136" s="7">
        <v>4.0413884256973502E-2</v>
      </c>
    </row>
    <row r="137" spans="1:5" ht="12" customHeight="1" x14ac:dyDescent="0.25">
      <c r="A137" s="7" t="s">
        <v>740</v>
      </c>
      <c r="B137" s="7"/>
      <c r="C137" s="7" t="s">
        <v>741</v>
      </c>
      <c r="D137" s="24" t="s">
        <v>683</v>
      </c>
      <c r="E137" s="7">
        <v>1.0536238051373889E-2</v>
      </c>
    </row>
    <row r="138" spans="1:5" ht="12" customHeight="1" x14ac:dyDescent="0.25">
      <c r="A138" s="7" t="s">
        <v>742</v>
      </c>
      <c r="B138" s="23"/>
      <c r="C138" s="27" t="s">
        <v>682</v>
      </c>
      <c r="D138" s="24" t="s">
        <v>743</v>
      </c>
      <c r="E138" s="7" t="s">
        <v>439</v>
      </c>
    </row>
    <row r="139" spans="1:5" ht="12" customHeight="1" x14ac:dyDescent="0.25">
      <c r="A139" s="7" t="s">
        <v>744</v>
      </c>
      <c r="B139" s="25"/>
      <c r="C139" s="27" t="s">
        <v>682</v>
      </c>
      <c r="D139" s="24" t="s">
        <v>743</v>
      </c>
      <c r="E139" s="7" t="s">
        <v>439</v>
      </c>
    </row>
    <row r="140" spans="1:5" ht="12" customHeight="1" x14ac:dyDescent="0.25">
      <c r="A140" s="7" t="s">
        <v>745</v>
      </c>
      <c r="B140" s="6"/>
      <c r="C140" s="27" t="s">
        <v>682</v>
      </c>
      <c r="D140" s="24" t="s">
        <v>743</v>
      </c>
      <c r="E140" s="7" t="s">
        <v>439</v>
      </c>
    </row>
    <row r="141" spans="1:5" ht="12" customHeight="1" x14ac:dyDescent="0.25">
      <c r="A141" s="6" t="s">
        <v>746</v>
      </c>
      <c r="B141" s="25"/>
      <c r="C141" s="27" t="s">
        <v>682</v>
      </c>
      <c r="D141" s="24" t="s">
        <v>743</v>
      </c>
      <c r="E141" s="7" t="s">
        <v>439</v>
      </c>
    </row>
    <row r="142" spans="1:5" ht="12" customHeight="1" x14ac:dyDescent="0.25">
      <c r="A142" s="7" t="s">
        <v>747</v>
      </c>
      <c r="B142" s="7"/>
      <c r="C142" s="27" t="s">
        <v>682</v>
      </c>
      <c r="D142" s="24" t="s">
        <v>743</v>
      </c>
      <c r="E142" s="7" t="s">
        <v>439</v>
      </c>
    </row>
    <row r="143" spans="1:5" ht="12" customHeight="1" x14ac:dyDescent="0.25">
      <c r="A143" s="7" t="s">
        <v>748</v>
      </c>
      <c r="B143" s="7"/>
      <c r="C143" s="7" t="s">
        <v>682</v>
      </c>
      <c r="D143" s="24" t="s">
        <v>743</v>
      </c>
      <c r="E143" s="7" t="s">
        <v>439</v>
      </c>
    </row>
    <row r="144" spans="1:5" ht="12" customHeight="1" x14ac:dyDescent="0.25">
      <c r="A144" s="7" t="s">
        <v>749</v>
      </c>
      <c r="B144" s="23"/>
      <c r="C144" s="7" t="s">
        <v>682</v>
      </c>
      <c r="D144" s="24" t="s">
        <v>743</v>
      </c>
      <c r="E144" s="7" t="s">
        <v>439</v>
      </c>
    </row>
    <row r="145" spans="1:5" ht="12" customHeight="1" x14ac:dyDescent="0.25">
      <c r="A145" s="7" t="s">
        <v>750</v>
      </c>
      <c r="B145" s="7"/>
      <c r="C145" s="7" t="s">
        <v>682</v>
      </c>
      <c r="D145" s="24" t="s">
        <v>743</v>
      </c>
      <c r="E145" s="7" t="s">
        <v>439</v>
      </c>
    </row>
    <row r="146" spans="1:5" ht="12" customHeight="1" x14ac:dyDescent="0.25">
      <c r="A146" s="7" t="s">
        <v>751</v>
      </c>
      <c r="B146" s="23"/>
      <c r="C146" s="27" t="s">
        <v>682</v>
      </c>
      <c r="D146" s="24" t="s">
        <v>743</v>
      </c>
      <c r="E146" s="7" t="s">
        <v>439</v>
      </c>
    </row>
    <row r="147" spans="1:5" ht="12" customHeight="1" x14ac:dyDescent="0.25">
      <c r="A147" s="7" t="s">
        <v>752</v>
      </c>
      <c r="B147" s="23"/>
      <c r="C147" s="27" t="s">
        <v>682</v>
      </c>
      <c r="D147" s="24" t="s">
        <v>743</v>
      </c>
      <c r="E147" s="7" t="s">
        <v>439</v>
      </c>
    </row>
    <row r="148" spans="1:5" ht="12" customHeight="1" x14ac:dyDescent="0.25">
      <c r="A148" s="7" t="s">
        <v>753</v>
      </c>
      <c r="B148" s="23"/>
      <c r="C148" s="27" t="s">
        <v>682</v>
      </c>
      <c r="D148" s="24" t="s">
        <v>743</v>
      </c>
      <c r="E148" s="7">
        <v>2.2667484995680609</v>
      </c>
    </row>
    <row r="149" spans="1:5" ht="12" customHeight="1" x14ac:dyDescent="0.25">
      <c r="A149" s="7" t="s">
        <v>754</v>
      </c>
      <c r="B149" s="23"/>
      <c r="C149" s="27" t="s">
        <v>682</v>
      </c>
      <c r="D149" s="24" t="s">
        <v>743</v>
      </c>
      <c r="E149" s="7">
        <v>2.0686619576574552</v>
      </c>
    </row>
    <row r="150" spans="1:5" ht="12" customHeight="1" x14ac:dyDescent="0.25">
      <c r="A150" s="7" t="s">
        <v>755</v>
      </c>
      <c r="B150" s="7"/>
      <c r="C150" s="7" t="s">
        <v>682</v>
      </c>
      <c r="D150" s="24" t="s">
        <v>743</v>
      </c>
      <c r="E150" s="7">
        <v>1.7985712784603074</v>
      </c>
    </row>
    <row r="151" spans="1:5" ht="12" customHeight="1" x14ac:dyDescent="0.25">
      <c r="A151" s="7" t="s">
        <v>756</v>
      </c>
      <c r="B151" s="23"/>
      <c r="C151" s="27" t="s">
        <v>682</v>
      </c>
      <c r="D151" s="24" t="s">
        <v>743</v>
      </c>
      <c r="E151" s="7">
        <v>1.7214786951813827</v>
      </c>
    </row>
    <row r="152" spans="1:5" ht="12" customHeight="1" x14ac:dyDescent="0.25">
      <c r="A152" s="7" t="s">
        <v>757</v>
      </c>
      <c r="B152" s="23"/>
      <c r="C152" s="7" t="s">
        <v>682</v>
      </c>
      <c r="D152" s="24" t="s">
        <v>743</v>
      </c>
      <c r="E152" s="7">
        <v>1.6285733382185343</v>
      </c>
    </row>
    <row r="153" spans="1:5" ht="12" customHeight="1" x14ac:dyDescent="0.25">
      <c r="A153" s="6" t="s">
        <v>758</v>
      </c>
      <c r="B153" s="25"/>
      <c r="C153" s="27" t="s">
        <v>682</v>
      </c>
      <c r="D153" s="24" t="s">
        <v>743</v>
      </c>
      <c r="E153" s="6">
        <v>1.5666407832147129</v>
      </c>
    </row>
    <row r="154" spans="1:5" ht="12" customHeight="1" x14ac:dyDescent="0.25">
      <c r="A154" s="7" t="s">
        <v>759</v>
      </c>
      <c r="B154" s="23"/>
      <c r="C154" s="27" t="s">
        <v>682</v>
      </c>
      <c r="D154" s="24" t="s">
        <v>743</v>
      </c>
      <c r="E154" s="7">
        <v>1.4490568505397097</v>
      </c>
    </row>
    <row r="155" spans="1:5" ht="12" customHeight="1" x14ac:dyDescent="0.25">
      <c r="A155" s="7" t="s">
        <v>760</v>
      </c>
      <c r="B155" s="7"/>
      <c r="C155" s="7" t="s">
        <v>682</v>
      </c>
      <c r="D155" s="24" t="s">
        <v>743</v>
      </c>
      <c r="E155" s="7">
        <v>1.2855900092295711</v>
      </c>
    </row>
    <row r="156" spans="1:5" ht="12" customHeight="1" x14ac:dyDescent="0.25">
      <c r="A156" s="7" t="s">
        <v>761</v>
      </c>
      <c r="B156" s="7"/>
      <c r="C156" s="27" t="s">
        <v>682</v>
      </c>
      <c r="D156" s="24" t="s">
        <v>743</v>
      </c>
      <c r="E156" s="7">
        <v>1.2380022039944074</v>
      </c>
    </row>
    <row r="157" spans="1:5" ht="12" customHeight="1" x14ac:dyDescent="0.25">
      <c r="A157" s="7" t="s">
        <v>762</v>
      </c>
      <c r="B157" s="23"/>
      <c r="C157" s="27" t="s">
        <v>682</v>
      </c>
      <c r="D157" s="24" t="s">
        <v>743</v>
      </c>
      <c r="E157" s="7">
        <v>1.1578100165159932</v>
      </c>
    </row>
    <row r="158" spans="1:5" ht="12" customHeight="1" x14ac:dyDescent="0.25">
      <c r="A158" s="6" t="s">
        <v>763</v>
      </c>
      <c r="B158" s="25"/>
      <c r="C158" s="27" t="s">
        <v>682</v>
      </c>
      <c r="D158" s="24" t="s">
        <v>743</v>
      </c>
      <c r="E158" s="6">
        <v>0.51238174192701524</v>
      </c>
    </row>
    <row r="159" spans="1:5" ht="12" customHeight="1" x14ac:dyDescent="0.25">
      <c r="A159" s="6" t="s">
        <v>764</v>
      </c>
      <c r="B159" s="6"/>
      <c r="C159" s="27" t="s">
        <v>682</v>
      </c>
      <c r="D159" s="24" t="s">
        <v>743</v>
      </c>
      <c r="E159" s="6">
        <v>0.451637550442611</v>
      </c>
    </row>
  </sheetData>
  <conditionalFormatting sqref="D144:D156 D72:D142 D18:D68 D6:D15">
    <cfRule type="containsText" dxfId="0" priority="1" operator="containsText" text="hypothetical">
      <formula>NOT(ISERROR(SEARCH("hypothetical",D6)))</formula>
    </cfRule>
  </conditionalFormatting>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46"/>
  <sheetViews>
    <sheetView tabSelected="1" workbookViewId="0">
      <selection activeCell="H21" sqref="H21"/>
    </sheetView>
  </sheetViews>
  <sheetFormatPr defaultRowHeight="15" x14ac:dyDescent="0.25"/>
  <cols>
    <col min="1" max="4" width="11" style="12" customWidth="1"/>
    <col min="11" max="11" width="9.140625" customWidth="1"/>
  </cols>
  <sheetData>
    <row r="1" spans="1:11" x14ac:dyDescent="0.25">
      <c r="A1" s="28" t="s">
        <v>822</v>
      </c>
    </row>
    <row r="2" spans="1:11" ht="37.5" customHeight="1" x14ac:dyDescent="0.25">
      <c r="A2" s="35" t="s">
        <v>823</v>
      </c>
      <c r="B2" s="35"/>
      <c r="C2" s="35"/>
      <c r="D2" s="35"/>
      <c r="E2" s="35"/>
      <c r="F2" s="35"/>
      <c r="G2" s="35"/>
      <c r="H2" s="35"/>
      <c r="I2" s="35"/>
      <c r="J2" s="35"/>
      <c r="K2" s="35"/>
    </row>
    <row r="3" spans="1:11" x14ac:dyDescent="0.25">
      <c r="A3" s="34" t="s">
        <v>820</v>
      </c>
      <c r="B3" s="34"/>
      <c r="C3" s="34" t="s">
        <v>819</v>
      </c>
      <c r="D3" s="34"/>
    </row>
    <row r="4" spans="1:11" x14ac:dyDescent="0.25">
      <c r="A4" s="36" t="s">
        <v>817</v>
      </c>
      <c r="B4" s="36" t="s">
        <v>818</v>
      </c>
      <c r="C4" s="36" t="s">
        <v>817</v>
      </c>
      <c r="D4" s="36" t="s">
        <v>818</v>
      </c>
    </row>
    <row r="5" spans="1:11" x14ac:dyDescent="0.25">
      <c r="A5" s="12" t="s">
        <v>769</v>
      </c>
      <c r="B5" s="37" t="s">
        <v>770</v>
      </c>
      <c r="C5" s="12">
        <v>1826</v>
      </c>
      <c r="D5" s="37" t="s">
        <v>771</v>
      </c>
    </row>
    <row r="6" spans="1:11" x14ac:dyDescent="0.25">
      <c r="A6" s="12" t="s">
        <v>772</v>
      </c>
      <c r="B6" s="38" t="s">
        <v>773</v>
      </c>
      <c r="C6" s="12">
        <v>9385</v>
      </c>
      <c r="D6" s="37" t="s">
        <v>771</v>
      </c>
    </row>
    <row r="7" spans="1:11" x14ac:dyDescent="0.25">
      <c r="A7" s="12" t="s">
        <v>774</v>
      </c>
      <c r="B7" s="38" t="s">
        <v>773</v>
      </c>
      <c r="C7" s="12">
        <v>28708</v>
      </c>
      <c r="D7" s="38" t="s">
        <v>773</v>
      </c>
    </row>
    <row r="8" spans="1:11" x14ac:dyDescent="0.25">
      <c r="A8" s="12" t="s">
        <v>775</v>
      </c>
      <c r="B8" s="38" t="s">
        <v>773</v>
      </c>
      <c r="C8" s="12">
        <v>1497</v>
      </c>
      <c r="D8" s="38" t="s">
        <v>773</v>
      </c>
    </row>
    <row r="9" spans="1:11" x14ac:dyDescent="0.25">
      <c r="A9" s="12" t="s">
        <v>776</v>
      </c>
      <c r="B9" s="37" t="s">
        <v>770</v>
      </c>
      <c r="C9" s="12">
        <v>1352</v>
      </c>
      <c r="D9" s="12" t="s">
        <v>777</v>
      </c>
    </row>
    <row r="10" spans="1:11" x14ac:dyDescent="0.25">
      <c r="A10" s="12" t="s">
        <v>778</v>
      </c>
      <c r="B10" s="37" t="s">
        <v>770</v>
      </c>
      <c r="C10" s="12">
        <v>10021</v>
      </c>
      <c r="D10" s="37" t="s">
        <v>771</v>
      </c>
    </row>
    <row r="11" spans="1:11" x14ac:dyDescent="0.25">
      <c r="A11" s="12" t="s">
        <v>779</v>
      </c>
      <c r="B11" s="37" t="s">
        <v>770</v>
      </c>
      <c r="C11" s="12">
        <v>17571</v>
      </c>
      <c r="D11" s="12" t="s">
        <v>780</v>
      </c>
    </row>
    <row r="12" spans="1:11" x14ac:dyDescent="0.25">
      <c r="A12" s="12" t="s">
        <v>781</v>
      </c>
      <c r="B12" s="38" t="s">
        <v>773</v>
      </c>
      <c r="C12" s="12">
        <v>8528</v>
      </c>
      <c r="D12" s="12" t="s">
        <v>777</v>
      </c>
    </row>
    <row r="13" spans="1:11" x14ac:dyDescent="0.25">
      <c r="A13" s="12" t="s">
        <v>782</v>
      </c>
      <c r="B13" s="38" t="s">
        <v>773</v>
      </c>
      <c r="C13" s="12">
        <v>6513</v>
      </c>
      <c r="D13" s="38" t="s">
        <v>783</v>
      </c>
    </row>
    <row r="14" spans="1:11" x14ac:dyDescent="0.25">
      <c r="A14" s="12" t="s">
        <v>784</v>
      </c>
      <c r="B14" s="37" t="s">
        <v>770</v>
      </c>
      <c r="C14" s="12">
        <v>7119</v>
      </c>
      <c r="D14" s="37" t="s">
        <v>770</v>
      </c>
    </row>
    <row r="15" spans="1:11" x14ac:dyDescent="0.25">
      <c r="A15" s="12" t="s">
        <v>785</v>
      </c>
      <c r="B15" s="37" t="s">
        <v>771</v>
      </c>
      <c r="C15" s="12">
        <v>4370</v>
      </c>
      <c r="D15" s="37" t="s">
        <v>771</v>
      </c>
    </row>
    <row r="16" spans="1:11" x14ac:dyDescent="0.25">
      <c r="A16" s="12" t="s">
        <v>786</v>
      </c>
      <c r="B16" s="38" t="s">
        <v>773</v>
      </c>
      <c r="C16" s="12">
        <v>4812</v>
      </c>
      <c r="D16" s="38" t="s">
        <v>773</v>
      </c>
    </row>
    <row r="17" spans="1:4" x14ac:dyDescent="0.25">
      <c r="A17" s="12" t="s">
        <v>787</v>
      </c>
      <c r="B17" s="37" t="s">
        <v>771</v>
      </c>
      <c r="C17" s="12">
        <v>3529</v>
      </c>
      <c r="D17" s="37" t="s">
        <v>770</v>
      </c>
    </row>
    <row r="18" spans="1:4" x14ac:dyDescent="0.25">
      <c r="A18" s="12" t="s">
        <v>788</v>
      </c>
      <c r="B18" s="38" t="s">
        <v>773</v>
      </c>
      <c r="C18" s="12">
        <v>3479</v>
      </c>
      <c r="D18" s="38" t="s">
        <v>773</v>
      </c>
    </row>
    <row r="19" spans="1:4" x14ac:dyDescent="0.25">
      <c r="A19" s="12" t="s">
        <v>789</v>
      </c>
      <c r="B19" s="38" t="s">
        <v>783</v>
      </c>
      <c r="C19" s="12">
        <v>10563</v>
      </c>
      <c r="D19" s="12" t="s">
        <v>780</v>
      </c>
    </row>
    <row r="20" spans="1:4" x14ac:dyDescent="0.25">
      <c r="A20" s="12" t="s">
        <v>790</v>
      </c>
      <c r="B20" s="38" t="s">
        <v>773</v>
      </c>
      <c r="C20" s="12">
        <v>27916</v>
      </c>
      <c r="D20" s="12" t="s">
        <v>777</v>
      </c>
    </row>
    <row r="21" spans="1:4" x14ac:dyDescent="0.25">
      <c r="A21" s="12" t="s">
        <v>791</v>
      </c>
      <c r="B21" s="12" t="s">
        <v>780</v>
      </c>
      <c r="C21" s="12">
        <v>202</v>
      </c>
      <c r="D21" s="12" t="s">
        <v>777</v>
      </c>
    </row>
    <row r="22" spans="1:4" x14ac:dyDescent="0.25">
      <c r="A22" s="12" t="s">
        <v>792</v>
      </c>
      <c r="B22" s="38" t="s">
        <v>773</v>
      </c>
      <c r="C22" s="12">
        <v>3435</v>
      </c>
      <c r="D22" s="38" t="s">
        <v>773</v>
      </c>
    </row>
    <row r="23" spans="1:4" x14ac:dyDescent="0.25">
      <c r="A23" s="12" t="s">
        <v>793</v>
      </c>
      <c r="B23" s="37" t="s">
        <v>771</v>
      </c>
      <c r="C23" s="12">
        <v>9398</v>
      </c>
      <c r="D23" s="37" t="s">
        <v>771</v>
      </c>
    </row>
    <row r="24" spans="1:4" x14ac:dyDescent="0.25">
      <c r="A24" s="12" t="s">
        <v>794</v>
      </c>
      <c r="B24" s="38" t="s">
        <v>783</v>
      </c>
      <c r="C24" s="12">
        <v>22291</v>
      </c>
      <c r="D24" s="38" t="s">
        <v>783</v>
      </c>
    </row>
    <row r="25" spans="1:4" x14ac:dyDescent="0.25">
      <c r="A25" s="12" t="s">
        <v>795</v>
      </c>
      <c r="B25" s="37" t="s">
        <v>771</v>
      </c>
      <c r="C25" s="12">
        <v>7160</v>
      </c>
      <c r="D25" s="12" t="s">
        <v>777</v>
      </c>
    </row>
    <row r="26" spans="1:4" x14ac:dyDescent="0.25">
      <c r="A26" s="12" t="s">
        <v>796</v>
      </c>
      <c r="B26" s="38" t="s">
        <v>773</v>
      </c>
      <c r="C26" s="12">
        <v>24693</v>
      </c>
      <c r="D26" s="38" t="s">
        <v>783</v>
      </c>
    </row>
    <row r="27" spans="1:4" x14ac:dyDescent="0.25">
      <c r="A27" s="12" t="s">
        <v>797</v>
      </c>
      <c r="B27" s="38" t="s">
        <v>773</v>
      </c>
      <c r="C27" s="12">
        <v>15065</v>
      </c>
      <c r="D27" s="38" t="s">
        <v>783</v>
      </c>
    </row>
    <row r="28" spans="1:4" x14ac:dyDescent="0.25">
      <c r="A28" s="12" t="s">
        <v>798</v>
      </c>
      <c r="B28" s="37" t="s">
        <v>770</v>
      </c>
      <c r="C28" s="12">
        <v>3196</v>
      </c>
      <c r="D28" s="37" t="s">
        <v>771</v>
      </c>
    </row>
    <row r="29" spans="1:4" x14ac:dyDescent="0.25">
      <c r="A29" s="12" t="s">
        <v>799</v>
      </c>
      <c r="B29" s="37" t="s">
        <v>770</v>
      </c>
      <c r="C29" s="12">
        <v>6058</v>
      </c>
      <c r="D29" s="37" t="s">
        <v>771</v>
      </c>
    </row>
    <row r="30" spans="1:4" x14ac:dyDescent="0.25">
      <c r="A30" s="12" t="s">
        <v>800</v>
      </c>
      <c r="B30" s="38" t="s">
        <v>773</v>
      </c>
      <c r="C30" s="12">
        <v>12950</v>
      </c>
      <c r="D30" s="12" t="s">
        <v>777</v>
      </c>
    </row>
    <row r="31" spans="1:4" x14ac:dyDescent="0.25">
      <c r="A31" s="12" t="s">
        <v>801</v>
      </c>
      <c r="B31" s="37" t="s">
        <v>770</v>
      </c>
      <c r="C31" s="12">
        <v>7650</v>
      </c>
      <c r="D31" s="37" t="s">
        <v>771</v>
      </c>
    </row>
    <row r="32" spans="1:4" x14ac:dyDescent="0.25">
      <c r="A32" s="12" t="s">
        <v>802</v>
      </c>
      <c r="B32" s="37" t="s">
        <v>770</v>
      </c>
      <c r="C32" s="12">
        <v>14094</v>
      </c>
      <c r="D32" s="37" t="s">
        <v>771</v>
      </c>
    </row>
    <row r="33" spans="1:4" x14ac:dyDescent="0.25">
      <c r="A33" s="12" t="s">
        <v>803</v>
      </c>
      <c r="B33" s="38" t="s">
        <v>773</v>
      </c>
      <c r="C33" s="12">
        <v>17545</v>
      </c>
      <c r="D33" s="38" t="s">
        <v>783</v>
      </c>
    </row>
    <row r="34" spans="1:4" x14ac:dyDescent="0.25">
      <c r="A34" s="12" t="s">
        <v>804</v>
      </c>
      <c r="B34" s="38" t="s">
        <v>773</v>
      </c>
      <c r="C34" s="12">
        <v>15767</v>
      </c>
      <c r="D34" s="12" t="s">
        <v>777</v>
      </c>
    </row>
    <row r="35" spans="1:4" x14ac:dyDescent="0.25">
      <c r="A35" s="12" t="s">
        <v>805</v>
      </c>
      <c r="B35" s="37" t="s">
        <v>770</v>
      </c>
      <c r="C35" s="12">
        <v>8228</v>
      </c>
      <c r="D35" s="37" t="s">
        <v>771</v>
      </c>
    </row>
    <row r="36" spans="1:4" x14ac:dyDescent="0.25">
      <c r="A36" s="12" t="s">
        <v>806</v>
      </c>
      <c r="B36" s="37" t="s">
        <v>770</v>
      </c>
      <c r="C36" s="12">
        <v>13115</v>
      </c>
      <c r="D36" s="12" t="s">
        <v>777</v>
      </c>
    </row>
    <row r="37" spans="1:4" x14ac:dyDescent="0.25">
      <c r="A37" s="12" t="s">
        <v>807</v>
      </c>
      <c r="B37" s="37" t="s">
        <v>770</v>
      </c>
      <c r="C37" s="12">
        <v>1793</v>
      </c>
      <c r="D37" s="37" t="s">
        <v>771</v>
      </c>
    </row>
    <row r="38" spans="1:4" x14ac:dyDescent="0.25">
      <c r="A38" s="12" t="s">
        <v>808</v>
      </c>
      <c r="B38" s="38" t="s">
        <v>783</v>
      </c>
      <c r="C38" s="12">
        <v>37345</v>
      </c>
      <c r="D38" s="12" t="s">
        <v>777</v>
      </c>
    </row>
    <row r="39" spans="1:4" x14ac:dyDescent="0.25">
      <c r="A39" s="12" t="s">
        <v>809</v>
      </c>
      <c r="B39" s="37" t="s">
        <v>771</v>
      </c>
      <c r="C39" s="12">
        <v>20226</v>
      </c>
      <c r="D39" s="12" t="s">
        <v>780</v>
      </c>
    </row>
    <row r="40" spans="1:4" x14ac:dyDescent="0.25">
      <c r="A40" s="12" t="s">
        <v>810</v>
      </c>
      <c r="B40" s="37" t="s">
        <v>770</v>
      </c>
      <c r="C40" s="12">
        <v>4918</v>
      </c>
      <c r="D40" s="12" t="s">
        <v>777</v>
      </c>
    </row>
    <row r="41" spans="1:4" x14ac:dyDescent="0.25">
      <c r="A41" s="12" t="s">
        <v>811</v>
      </c>
      <c r="B41" s="38" t="s">
        <v>773</v>
      </c>
      <c r="C41" s="12">
        <v>12174</v>
      </c>
      <c r="D41" s="38" t="s">
        <v>783</v>
      </c>
    </row>
    <row r="42" spans="1:4" x14ac:dyDescent="0.25">
      <c r="A42" s="12" t="s">
        <v>812</v>
      </c>
      <c r="B42" s="12" t="s">
        <v>780</v>
      </c>
      <c r="C42" s="12">
        <v>3877</v>
      </c>
      <c r="D42" s="12" t="s">
        <v>777</v>
      </c>
    </row>
    <row r="43" spans="1:4" x14ac:dyDescent="0.25">
      <c r="A43" s="12" t="s">
        <v>813</v>
      </c>
      <c r="B43" s="38" t="s">
        <v>773</v>
      </c>
      <c r="C43" s="12">
        <v>5882</v>
      </c>
      <c r="D43" s="12" t="s">
        <v>777</v>
      </c>
    </row>
    <row r="44" spans="1:4" x14ac:dyDescent="0.25">
      <c r="A44" s="12" t="s">
        <v>814</v>
      </c>
      <c r="B44" s="37" t="s">
        <v>771</v>
      </c>
      <c r="C44" s="12">
        <v>10184</v>
      </c>
      <c r="D44" s="12" t="s">
        <v>780</v>
      </c>
    </row>
    <row r="45" spans="1:4" x14ac:dyDescent="0.25">
      <c r="A45" s="12" t="s">
        <v>815</v>
      </c>
      <c r="B45" s="38" t="s">
        <v>773</v>
      </c>
      <c r="C45" s="12">
        <v>2884</v>
      </c>
      <c r="D45" s="38" t="s">
        <v>783</v>
      </c>
    </row>
    <row r="46" spans="1:4" x14ac:dyDescent="0.25">
      <c r="A46" s="12" t="s">
        <v>816</v>
      </c>
      <c r="B46" s="38" t="s">
        <v>783</v>
      </c>
      <c r="C46" s="12">
        <v>11702</v>
      </c>
      <c r="D46" s="37" t="s">
        <v>771</v>
      </c>
    </row>
  </sheetData>
  <mergeCells count="3">
    <mergeCell ref="A3:B3"/>
    <mergeCell ref="C3:D3"/>
    <mergeCell ref="A2:K2"/>
  </mergeCells>
  <pageMargins left="0.7" right="0.7" top="0.78740157499999996" bottom="0.78740157499999996"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Zahonova</vt:lpstr>
      <vt:lpstr>Durnford &amp; Gray</vt:lpstr>
      <vt:lpstr>Yoshida</vt:lpstr>
      <vt:lpstr>Ponce-Toled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honova</dc:creator>
  <cp:lastModifiedBy>Anna</cp:lastModifiedBy>
  <dcterms:created xsi:type="dcterms:W3CDTF">2018-12-07T13:31:51Z</dcterms:created>
  <dcterms:modified xsi:type="dcterms:W3CDTF">2018-12-20T22:31:00Z</dcterms:modified>
</cp:coreProperties>
</file>